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1. AMC009 paper\1_JVI adjusted\4_revision\Data resubmission\"/>
    </mc:Choice>
  </mc:AlternateContent>
  <xr:revisionPtr revIDLastSave="0" documentId="13_ncr:1_{6C4C04B5-FD81-429A-97FD-9C40D80F6743}" xr6:coauthVersionLast="45" xr6:coauthVersionMax="45" xr10:uidLastSave="{00000000-0000-0000-0000-000000000000}"/>
  <bookViews>
    <workbookView xWindow="-108" yWindow="-108" windowWidth="23256" windowHeight="12576" xr2:uid="{9059EFB1-5A4A-4705-B039-1B887794DFC6}"/>
  </bookViews>
  <sheets>
    <sheet name="ID50 wk22 and wk3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66" uniqueCount="136">
  <si>
    <t>autologous viruses</t>
  </si>
  <si>
    <t>global virus panel</t>
  </si>
  <si>
    <t>virus</t>
  </si>
  <si>
    <t>MLV</t>
  </si>
  <si>
    <t>MN.3</t>
  </si>
  <si>
    <t>SF162</t>
  </si>
  <si>
    <t>MW965.26</t>
  </si>
  <si>
    <t>ZM109F</t>
  </si>
  <si>
    <t>AMC008</t>
  </si>
  <si>
    <t>AMC009.1B5</t>
  </si>
  <si>
    <t>AMC011</t>
  </si>
  <si>
    <t>REJO4541.67</t>
  </si>
  <si>
    <t>SHIV162P3</t>
  </si>
  <si>
    <t>B41</t>
  </si>
  <si>
    <t>WITO4160.33</t>
  </si>
  <si>
    <t>92BR020</t>
  </si>
  <si>
    <t>TV1.21.LucR.T2A.ecto</t>
  </si>
  <si>
    <t>BG505. T332N</t>
  </si>
  <si>
    <t>25710-2.43</t>
  </si>
  <si>
    <t>TRO.11</t>
  </si>
  <si>
    <t>BJOX002000.03.2</t>
  </si>
  <si>
    <t>X1632-S2-B10</t>
  </si>
  <si>
    <t>Ce1176_A3</t>
  </si>
  <si>
    <t>246-F3_C10_2</t>
  </si>
  <si>
    <t>CH119.10</t>
  </si>
  <si>
    <t>Ce703010217_B6</t>
  </si>
  <si>
    <t>CNE55</t>
  </si>
  <si>
    <t>Tier</t>
  </si>
  <si>
    <t>negative control</t>
  </si>
  <si>
    <t>1A</t>
  </si>
  <si>
    <t>1B</t>
  </si>
  <si>
    <t>subtype</t>
  </si>
  <si>
    <t>B</t>
  </si>
  <si>
    <t>C</t>
  </si>
  <si>
    <t>A</t>
  </si>
  <si>
    <t>CRF07_BC</t>
  </si>
  <si>
    <t>AC</t>
  </si>
  <si>
    <t>CRF01_AE</t>
  </si>
  <si>
    <t>institute</t>
  </si>
  <si>
    <t>AMC</t>
  </si>
  <si>
    <t>DUMC</t>
  </si>
  <si>
    <t>Immunogen</t>
  </si>
  <si>
    <t>Rabbit ID/ week</t>
  </si>
  <si>
    <t>wk22</t>
  </si>
  <si>
    <t>wk38</t>
  </si>
  <si>
    <t>wk 38</t>
  </si>
  <si>
    <t>AMC009 SOSIP.v4.2/v5.2</t>
  </si>
  <si>
    <t>UA0062</t>
  </si>
  <si>
    <t>&lt;20</t>
  </si>
  <si>
    <t>34**</t>
  </si>
  <si>
    <t>ND</t>
  </si>
  <si>
    <t>30**</t>
  </si>
  <si>
    <t>&lt;20*</t>
  </si>
  <si>
    <t>UA0063</t>
  </si>
  <si>
    <t>24*</t>
  </si>
  <si>
    <t>UA0064</t>
  </si>
  <si>
    <t>29**</t>
  </si>
  <si>
    <t>28*</t>
  </si>
  <si>
    <t>22**</t>
  </si>
  <si>
    <t>22*</t>
  </si>
  <si>
    <t>UA0065</t>
  </si>
  <si>
    <t>46**</t>
  </si>
  <si>
    <t>21**</t>
  </si>
  <si>
    <t>UA0066</t>
  </si>
  <si>
    <t>40*</t>
  </si>
  <si>
    <t>28**</t>
  </si>
  <si>
    <t>AMC011 SOSIP.v4.2/v5.2</t>
  </si>
  <si>
    <t>UA0067</t>
  </si>
  <si>
    <t>44**</t>
  </si>
  <si>
    <t>54**</t>
  </si>
  <si>
    <t>27*</t>
  </si>
  <si>
    <t>UA0068</t>
  </si>
  <si>
    <t>109**</t>
  </si>
  <si>
    <t>283**</t>
  </si>
  <si>
    <t>547**</t>
  </si>
  <si>
    <t>738**</t>
  </si>
  <si>
    <t>UA0069</t>
  </si>
  <si>
    <t>&gt;43740</t>
  </si>
  <si>
    <t>&gt;4860</t>
  </si>
  <si>
    <t>292*</t>
  </si>
  <si>
    <t>65**</t>
  </si>
  <si>
    <t>38*</t>
  </si>
  <si>
    <t>99*</t>
  </si>
  <si>
    <t>UA0070</t>
  </si>
  <si>
    <t>41**</t>
  </si>
  <si>
    <t>23*</t>
  </si>
  <si>
    <t>UA0071</t>
  </si>
  <si>
    <t>36*</t>
  </si>
  <si>
    <t>61**</t>
  </si>
  <si>
    <t>25*</t>
  </si>
  <si>
    <t>AMC009/AMC011/AMC008</t>
  </si>
  <si>
    <t>UA0082</t>
  </si>
  <si>
    <t>61*</t>
  </si>
  <si>
    <t>32**</t>
  </si>
  <si>
    <t>29*</t>
  </si>
  <si>
    <t>35*</t>
  </si>
  <si>
    <t>147*</t>
  </si>
  <si>
    <t>UA0083</t>
  </si>
  <si>
    <t>70*</t>
  </si>
  <si>
    <t>49*</t>
  </si>
  <si>
    <t>1749**</t>
  </si>
  <si>
    <t>26*</t>
  </si>
  <si>
    <t>UA0084</t>
  </si>
  <si>
    <t>67*</t>
  </si>
  <si>
    <t>96**</t>
  </si>
  <si>
    <t>21*</t>
  </si>
  <si>
    <t>SOSIP.v4.2/v.5.2</t>
  </si>
  <si>
    <t>UA0085</t>
  </si>
  <si>
    <t>76*</t>
  </si>
  <si>
    <t>47**</t>
  </si>
  <si>
    <t>low dose</t>
  </si>
  <si>
    <t>UA0086</t>
  </si>
  <si>
    <t>33*</t>
  </si>
  <si>
    <t>UA0087</t>
  </si>
  <si>
    <t>115*</t>
  </si>
  <si>
    <t>38**</t>
  </si>
  <si>
    <t>42*</t>
  </si>
  <si>
    <t>UA0088</t>
  </si>
  <si>
    <t>71*</t>
  </si>
  <si>
    <t>31**</t>
  </si>
  <si>
    <t>84**</t>
  </si>
  <si>
    <t>204*</t>
  </si>
  <si>
    <t>32*</t>
  </si>
  <si>
    <t>UA0089</t>
  </si>
  <si>
    <t>98*</t>
  </si>
  <si>
    <t>208**</t>
  </si>
  <si>
    <t>33**</t>
  </si>
  <si>
    <t>UA0090</t>
  </si>
  <si>
    <t>45*</t>
  </si>
  <si>
    <t>48*</t>
  </si>
  <si>
    <t>116*</t>
  </si>
  <si>
    <t>high dose</t>
  </si>
  <si>
    <t>UA0091</t>
  </si>
  <si>
    <t>199**</t>
  </si>
  <si>
    <t>233*</t>
  </si>
  <si>
    <t>B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</fills>
  <borders count="3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indexed="64"/>
      </right>
      <top style="medium">
        <color rgb="FF000000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indexed="64"/>
      </left>
      <right/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</borders>
  <cellStyleXfs count="1">
    <xf numFmtId="0" fontId="0" fillId="0" borderId="0"/>
  </cellStyleXfs>
  <cellXfs count="139">
    <xf numFmtId="0" fontId="0" fillId="0" borderId="0" xfId="0"/>
    <xf numFmtId="0" fontId="1" fillId="0" borderId="0" xfId="0" applyFont="1" applyAlignment="1">
      <alignment horizontal="center" vertical="center" wrapText="1" readingOrder="1"/>
    </xf>
    <xf numFmtId="0" fontId="1" fillId="0" borderId="1" xfId="0" applyFont="1" applyBorder="1" applyAlignment="1">
      <alignment horizontal="center" vertical="center" wrapText="1" readingOrder="1"/>
    </xf>
    <xf numFmtId="0" fontId="1" fillId="0" borderId="2" xfId="0" applyFont="1" applyBorder="1" applyAlignment="1">
      <alignment horizontal="center" vertical="center" wrapText="1" readingOrder="1"/>
    </xf>
    <xf numFmtId="0" fontId="1" fillId="0" borderId="6" xfId="0" applyFont="1" applyBorder="1" applyAlignment="1">
      <alignment horizontal="center" vertical="center" wrapText="1" readingOrder="1"/>
    </xf>
    <xf numFmtId="0" fontId="2" fillId="0" borderId="6" xfId="0" applyFont="1" applyBorder="1" applyAlignment="1">
      <alignment horizontal="center" vertical="center" wrapText="1"/>
    </xf>
    <xf numFmtId="49" fontId="2" fillId="0" borderId="8" xfId="0" applyNumberFormat="1" applyFont="1" applyBorder="1" applyAlignment="1">
      <alignment horizontal="center" wrapText="1"/>
    </xf>
    <xf numFmtId="49" fontId="2" fillId="0" borderId="7" xfId="0" applyNumberFormat="1" applyFont="1" applyBorder="1" applyAlignment="1">
      <alignment horizontal="center" vertical="center"/>
    </xf>
    <xf numFmtId="49" fontId="2" fillId="0" borderId="8" xfId="0" applyNumberFormat="1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 wrapText="1" readingOrder="1"/>
    </xf>
    <xf numFmtId="0" fontId="2" fillId="0" borderId="14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 wrapText="1"/>
    </xf>
    <xf numFmtId="49" fontId="2" fillId="0" borderId="12" xfId="0" applyNumberFormat="1" applyFont="1" applyBorder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2" fillId="0" borderId="11" xfId="0" applyNumberFormat="1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 wrapText="1" readingOrder="1"/>
    </xf>
    <xf numFmtId="0" fontId="1" fillId="0" borderId="16" xfId="0" applyFont="1" applyBorder="1" applyAlignment="1">
      <alignment horizontal="center" vertical="center" wrapText="1" readingOrder="1"/>
    </xf>
    <xf numFmtId="0" fontId="1" fillId="0" borderId="17" xfId="0" applyFont="1" applyBorder="1" applyAlignment="1">
      <alignment horizontal="center" vertical="center" wrapText="1" readingOrder="1"/>
    </xf>
    <xf numFmtId="0" fontId="1" fillId="0" borderId="18" xfId="0" applyFont="1" applyBorder="1" applyAlignment="1">
      <alignment horizontal="center" vertical="center" wrapText="1" readingOrder="1"/>
    </xf>
    <xf numFmtId="0" fontId="1" fillId="0" borderId="19" xfId="0" applyFont="1" applyBorder="1" applyAlignment="1">
      <alignment horizontal="center" vertical="center" wrapText="1" readingOrder="1"/>
    </xf>
    <xf numFmtId="0" fontId="1" fillId="0" borderId="20" xfId="0" applyFont="1" applyBorder="1" applyAlignment="1">
      <alignment horizontal="center" vertical="center" wrapText="1" readingOrder="1"/>
    </xf>
    <xf numFmtId="0" fontId="1" fillId="0" borderId="21" xfId="0" applyFont="1" applyBorder="1" applyAlignment="1">
      <alignment horizontal="center" vertical="center" wrapText="1" readingOrder="1"/>
    </xf>
    <xf numFmtId="0" fontId="1" fillId="0" borderId="5" xfId="0" applyFont="1" applyBorder="1" applyAlignment="1">
      <alignment horizontal="center" vertical="center" wrapText="1" readingOrder="1"/>
    </xf>
    <xf numFmtId="0" fontId="1" fillId="0" borderId="22" xfId="0" applyFont="1" applyBorder="1" applyAlignment="1">
      <alignment horizontal="center" vertical="center" wrapText="1" readingOrder="1"/>
    </xf>
    <xf numFmtId="0" fontId="1" fillId="0" borderId="4" xfId="0" applyFont="1" applyBorder="1" applyAlignment="1">
      <alignment horizontal="center" vertical="center" wrapText="1" readingOrder="1"/>
    </xf>
    <xf numFmtId="0" fontId="1" fillId="0" borderId="3" xfId="0" applyFont="1" applyBorder="1" applyAlignment="1">
      <alignment horizontal="center" vertical="center" wrapText="1" readingOrder="1"/>
    </xf>
    <xf numFmtId="0" fontId="1" fillId="0" borderId="10" xfId="0" applyFont="1" applyBorder="1" applyAlignment="1">
      <alignment horizontal="center" vertical="center" wrapText="1" readingOrder="1"/>
    </xf>
    <xf numFmtId="49" fontId="2" fillId="0" borderId="4" xfId="0" applyNumberFormat="1" applyFont="1" applyBorder="1" applyAlignment="1">
      <alignment horizontal="center" vertical="center"/>
    </xf>
    <xf numFmtId="49" fontId="2" fillId="0" borderId="5" xfId="0" applyNumberFormat="1" applyFont="1" applyBorder="1" applyAlignment="1">
      <alignment horizontal="center" vertical="center"/>
    </xf>
    <xf numFmtId="0" fontId="3" fillId="0" borderId="23" xfId="0" applyFont="1" applyBorder="1" applyAlignment="1">
      <alignment horizontal="center" wrapText="1" readingOrder="1"/>
    </xf>
    <xf numFmtId="0" fontId="3" fillId="0" borderId="24" xfId="0" applyFont="1" applyBorder="1" applyAlignment="1">
      <alignment horizontal="center" wrapText="1" readingOrder="1"/>
    </xf>
    <xf numFmtId="0" fontId="3" fillId="0" borderId="9" xfId="0" applyFont="1" applyBorder="1" applyAlignment="1">
      <alignment horizontal="center" wrapText="1" readingOrder="1"/>
    </xf>
    <xf numFmtId="0" fontId="3" fillId="0" borderId="0" xfId="0" applyFont="1" applyAlignment="1">
      <alignment horizontal="center" wrapText="1" readingOrder="1"/>
    </xf>
    <xf numFmtId="0" fontId="4" fillId="2" borderId="14" xfId="0" applyFont="1" applyFill="1" applyBorder="1" applyAlignment="1">
      <alignment horizontal="center"/>
    </xf>
    <xf numFmtId="0" fontId="3" fillId="3" borderId="0" xfId="0" applyFont="1" applyFill="1" applyAlignment="1">
      <alignment horizontal="center" wrapText="1" readingOrder="1"/>
    </xf>
    <xf numFmtId="0" fontId="3" fillId="2" borderId="11" xfId="0" applyFont="1" applyFill="1" applyBorder="1" applyAlignment="1">
      <alignment horizontal="center" wrapText="1" readingOrder="1"/>
    </xf>
    <xf numFmtId="0" fontId="4" fillId="0" borderId="6" xfId="0" applyFont="1" applyBorder="1" applyAlignment="1">
      <alignment horizontal="center"/>
    </xf>
    <xf numFmtId="0" fontId="3" fillId="3" borderId="11" xfId="0" applyFont="1" applyFill="1" applyBorder="1" applyAlignment="1">
      <alignment horizontal="center" wrapText="1" readingOrder="1"/>
    </xf>
    <xf numFmtId="0" fontId="3" fillId="0" borderId="10" xfId="0" applyFont="1" applyBorder="1" applyAlignment="1">
      <alignment horizontal="center" wrapText="1" readingOrder="1"/>
    </xf>
    <xf numFmtId="0" fontId="3" fillId="3" borderId="7" xfId="0" applyFont="1" applyFill="1" applyBorder="1" applyAlignment="1">
      <alignment horizontal="center" wrapText="1" readingOrder="1"/>
    </xf>
    <xf numFmtId="0" fontId="4" fillId="0" borderId="11" xfId="0" applyFont="1" applyBorder="1" applyAlignment="1">
      <alignment horizontal="center"/>
    </xf>
    <xf numFmtId="0" fontId="3" fillId="0" borderId="7" xfId="0" applyFont="1" applyBorder="1" applyAlignment="1">
      <alignment horizontal="center" wrapText="1" readingOrder="1"/>
    </xf>
    <xf numFmtId="0" fontId="4" fillId="0" borderId="0" xfId="0" applyFont="1" applyAlignment="1">
      <alignment horizontal="center"/>
    </xf>
    <xf numFmtId="0" fontId="3" fillId="0" borderId="12" xfId="0" applyFont="1" applyBorder="1" applyAlignment="1">
      <alignment horizontal="center" wrapText="1" readingOrder="1"/>
    </xf>
    <xf numFmtId="0" fontId="3" fillId="0" borderId="11" xfId="0" applyFont="1" applyBorder="1" applyAlignment="1">
      <alignment horizontal="center" wrapText="1" readingOrder="1"/>
    </xf>
    <xf numFmtId="0" fontId="3" fillId="0" borderId="25" xfId="0" applyFont="1" applyBorder="1" applyAlignment="1">
      <alignment horizontal="center" wrapText="1" readingOrder="1"/>
    </xf>
    <xf numFmtId="0" fontId="4" fillId="0" borderId="8" xfId="0" applyFont="1" applyBorder="1" applyAlignment="1">
      <alignment horizontal="center"/>
    </xf>
    <xf numFmtId="0" fontId="3" fillId="0" borderId="26" xfId="0" applyFont="1" applyBorder="1" applyAlignment="1">
      <alignment horizontal="center" wrapText="1" readingOrder="1"/>
    </xf>
    <xf numFmtId="0" fontId="3" fillId="0" borderId="27" xfId="0" applyFont="1" applyBorder="1" applyAlignment="1">
      <alignment horizontal="center" wrapText="1" readingOrder="1"/>
    </xf>
    <xf numFmtId="0" fontId="4" fillId="0" borderId="14" xfId="0" applyFont="1" applyBorder="1" applyAlignment="1">
      <alignment horizontal="center"/>
    </xf>
    <xf numFmtId="0" fontId="3" fillId="3" borderId="27" xfId="0" applyFont="1" applyFill="1" applyBorder="1" applyAlignment="1">
      <alignment horizontal="center" wrapText="1" readingOrder="1"/>
    </xf>
    <xf numFmtId="0" fontId="3" fillId="4" borderId="11" xfId="0" applyFont="1" applyFill="1" applyBorder="1" applyAlignment="1">
      <alignment horizontal="center" wrapText="1" readingOrder="1"/>
    </xf>
    <xf numFmtId="0" fontId="3" fillId="0" borderId="28" xfId="0" applyFont="1" applyBorder="1" applyAlignment="1">
      <alignment horizontal="center" wrapText="1" readingOrder="1"/>
    </xf>
    <xf numFmtId="0" fontId="4" fillId="0" borderId="12" xfId="0" applyFont="1" applyBorder="1" applyAlignment="1">
      <alignment horizontal="center"/>
    </xf>
    <xf numFmtId="0" fontId="3" fillId="4" borderId="27" xfId="0" applyFont="1" applyFill="1" applyBorder="1" applyAlignment="1">
      <alignment horizontal="center" wrapText="1" readingOrder="1"/>
    </xf>
    <xf numFmtId="0" fontId="3" fillId="4" borderId="0" xfId="0" applyFont="1" applyFill="1" applyAlignment="1">
      <alignment horizontal="center" wrapText="1" readingOrder="1"/>
    </xf>
    <xf numFmtId="0" fontId="3" fillId="0" borderId="19" xfId="0" applyFont="1" applyBorder="1" applyAlignment="1">
      <alignment horizontal="center" wrapText="1" readingOrder="1"/>
    </xf>
    <xf numFmtId="0" fontId="3" fillId="0" borderId="20" xfId="0" applyFont="1" applyBorder="1" applyAlignment="1">
      <alignment horizontal="center" wrapText="1" readingOrder="1"/>
    </xf>
    <xf numFmtId="0" fontId="3" fillId="0" borderId="16" xfId="0" applyFont="1" applyBorder="1" applyAlignment="1">
      <alignment horizontal="center" wrapText="1" readingOrder="1"/>
    </xf>
    <xf numFmtId="0" fontId="4" fillId="2" borderId="15" xfId="0" applyFont="1" applyFill="1" applyBorder="1" applyAlignment="1">
      <alignment horizontal="center"/>
    </xf>
    <xf numFmtId="0" fontId="3" fillId="2" borderId="20" xfId="0" applyFont="1" applyFill="1" applyBorder="1" applyAlignment="1">
      <alignment horizontal="center" wrapText="1" readingOrder="1"/>
    </xf>
    <xf numFmtId="0" fontId="3" fillId="2" borderId="29" xfId="0" applyFont="1" applyFill="1" applyBorder="1" applyAlignment="1">
      <alignment horizontal="center" wrapText="1" readingOrder="1"/>
    </xf>
    <xf numFmtId="0" fontId="4" fillId="0" borderId="15" xfId="0" applyFont="1" applyBorder="1" applyAlignment="1">
      <alignment horizontal="center"/>
    </xf>
    <xf numFmtId="0" fontId="3" fillId="3" borderId="16" xfId="0" applyFont="1" applyFill="1" applyBorder="1" applyAlignment="1">
      <alignment horizontal="center" wrapText="1" readingOrder="1"/>
    </xf>
    <xf numFmtId="0" fontId="3" fillId="3" borderId="29" xfId="0" applyFont="1" applyFill="1" applyBorder="1" applyAlignment="1">
      <alignment horizontal="center" wrapText="1" readingOrder="1"/>
    </xf>
    <xf numFmtId="0" fontId="3" fillId="0" borderId="30" xfId="0" applyFont="1" applyBorder="1" applyAlignment="1">
      <alignment horizontal="center" wrapText="1" readingOrder="1"/>
    </xf>
    <xf numFmtId="0" fontId="3" fillId="4" borderId="16" xfId="0" applyFont="1" applyFill="1" applyBorder="1" applyAlignment="1">
      <alignment horizontal="center" wrapText="1" readingOrder="1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3" fillId="0" borderId="31" xfId="0" applyFont="1" applyBorder="1" applyAlignment="1">
      <alignment horizontal="center" wrapText="1" readingOrder="1"/>
    </xf>
    <xf numFmtId="0" fontId="3" fillId="0" borderId="29" xfId="0" applyFont="1" applyBorder="1" applyAlignment="1">
      <alignment horizontal="center" wrapText="1" readingOrder="1"/>
    </xf>
    <xf numFmtId="0" fontId="3" fillId="0" borderId="1" xfId="0" applyFont="1" applyBorder="1" applyAlignment="1">
      <alignment horizontal="center" wrapText="1" readingOrder="1"/>
    </xf>
    <xf numFmtId="0" fontId="4" fillId="0" borderId="17" xfId="0" applyFont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3" fillId="2" borderId="24" xfId="0" applyFont="1" applyFill="1" applyBorder="1" applyAlignment="1">
      <alignment horizontal="center" wrapText="1" readingOrder="1"/>
    </xf>
    <xf numFmtId="0" fontId="3" fillId="2" borderId="10" xfId="0" applyFont="1" applyFill="1" applyBorder="1" applyAlignment="1">
      <alignment horizontal="center" wrapText="1" readingOrder="1"/>
    </xf>
    <xf numFmtId="0" fontId="3" fillId="4" borderId="9" xfId="0" applyFont="1" applyFill="1" applyBorder="1" applyAlignment="1">
      <alignment horizontal="center" wrapText="1" readingOrder="1"/>
    </xf>
    <xf numFmtId="0" fontId="3" fillId="3" borderId="10" xfId="0" applyFont="1" applyFill="1" applyBorder="1" applyAlignment="1">
      <alignment horizontal="center" wrapText="1" readingOrder="1"/>
    </xf>
    <xf numFmtId="0" fontId="3" fillId="0" borderId="32" xfId="0" applyFont="1" applyBorder="1" applyAlignment="1">
      <alignment horizontal="center" wrapText="1" readingOrder="1"/>
    </xf>
    <xf numFmtId="0" fontId="4" fillId="0" borderId="7" xfId="0" applyFont="1" applyBorder="1" applyAlignment="1">
      <alignment horizontal="center"/>
    </xf>
    <xf numFmtId="0" fontId="3" fillId="4" borderId="25" xfId="0" applyFont="1" applyFill="1" applyBorder="1" applyAlignment="1">
      <alignment horizontal="center" wrapText="1" readingOrder="1"/>
    </xf>
    <xf numFmtId="0" fontId="4" fillId="0" borderId="13" xfId="0" applyFont="1" applyBorder="1" applyAlignment="1">
      <alignment horizontal="center"/>
    </xf>
    <xf numFmtId="1" fontId="4" fillId="2" borderId="14" xfId="0" applyNumberFormat="1" applyFont="1" applyFill="1" applyBorder="1" applyAlignment="1">
      <alignment horizontal="center"/>
    </xf>
    <xf numFmtId="0" fontId="3" fillId="3" borderId="12" xfId="0" applyFont="1" applyFill="1" applyBorder="1" applyAlignment="1">
      <alignment horizontal="center" wrapText="1" readingOrder="1"/>
    </xf>
    <xf numFmtId="0" fontId="3" fillId="2" borderId="27" xfId="0" applyFont="1" applyFill="1" applyBorder="1" applyAlignment="1">
      <alignment horizontal="center" wrapText="1" readingOrder="1"/>
    </xf>
    <xf numFmtId="0" fontId="3" fillId="2" borderId="0" xfId="0" applyFont="1" applyFill="1" applyAlignment="1">
      <alignment horizontal="center" wrapText="1" readingOrder="1"/>
    </xf>
    <xf numFmtId="0" fontId="3" fillId="3" borderId="28" xfId="0" applyFont="1" applyFill="1" applyBorder="1" applyAlignment="1">
      <alignment horizontal="center" wrapText="1" readingOrder="1"/>
    </xf>
    <xf numFmtId="0" fontId="3" fillId="4" borderId="12" xfId="0" applyFont="1" applyFill="1" applyBorder="1" applyAlignment="1">
      <alignment horizontal="center" wrapText="1" readingOrder="1"/>
    </xf>
    <xf numFmtId="0" fontId="4" fillId="5" borderId="11" xfId="0" applyFont="1" applyFill="1" applyBorder="1" applyAlignment="1">
      <alignment horizontal="center"/>
    </xf>
    <xf numFmtId="0" fontId="3" fillId="4" borderId="28" xfId="0" applyFont="1" applyFill="1" applyBorder="1" applyAlignment="1">
      <alignment horizontal="center" wrapText="1" readingOrder="1"/>
    </xf>
    <xf numFmtId="0" fontId="4" fillId="4" borderId="11" xfId="0" applyFont="1" applyFill="1" applyBorder="1" applyAlignment="1">
      <alignment horizontal="center"/>
    </xf>
    <xf numFmtId="0" fontId="3" fillId="4" borderId="20" xfId="0" applyFont="1" applyFill="1" applyBorder="1" applyAlignment="1">
      <alignment horizontal="center" wrapText="1" readingOrder="1"/>
    </xf>
    <xf numFmtId="0" fontId="3" fillId="4" borderId="29" xfId="0" applyFont="1" applyFill="1" applyBorder="1" applyAlignment="1">
      <alignment horizontal="center" wrapText="1" readingOrder="1"/>
    </xf>
    <xf numFmtId="0" fontId="3" fillId="4" borderId="31" xfId="0" applyFont="1" applyFill="1" applyBorder="1" applyAlignment="1">
      <alignment horizontal="center" wrapText="1" readingOrder="1"/>
    </xf>
    <xf numFmtId="0" fontId="3" fillId="3" borderId="24" xfId="0" applyFont="1" applyFill="1" applyBorder="1" applyAlignment="1">
      <alignment horizontal="center" wrapText="1" readingOrder="1"/>
    </xf>
    <xf numFmtId="0" fontId="3" fillId="4" borderId="32" xfId="0" applyFont="1" applyFill="1" applyBorder="1" applyAlignment="1">
      <alignment horizontal="center" wrapText="1" readingOrder="1"/>
    </xf>
    <xf numFmtId="0" fontId="3" fillId="3" borderId="9" xfId="0" applyFont="1" applyFill="1" applyBorder="1" applyAlignment="1">
      <alignment horizontal="center" wrapText="1" readingOrder="1"/>
    </xf>
    <xf numFmtId="0" fontId="1" fillId="0" borderId="26" xfId="0" applyFont="1" applyBorder="1" applyAlignment="1">
      <alignment horizontal="center" vertical="center" wrapText="1" readingOrder="1"/>
    </xf>
    <xf numFmtId="0" fontId="3" fillId="3" borderId="20" xfId="0" applyFont="1" applyFill="1" applyBorder="1" applyAlignment="1">
      <alignment horizontal="center" wrapText="1" readingOrder="1"/>
    </xf>
    <xf numFmtId="0" fontId="4" fillId="3" borderId="11" xfId="0" applyFont="1" applyFill="1" applyBorder="1" applyAlignment="1">
      <alignment horizontal="center"/>
    </xf>
    <xf numFmtId="0" fontId="3" fillId="3" borderId="17" xfId="0" applyFont="1" applyFill="1" applyBorder="1" applyAlignment="1">
      <alignment horizontal="center" wrapText="1" readingOrder="1"/>
    </xf>
    <xf numFmtId="0" fontId="3" fillId="3" borderId="1" xfId="0" applyFont="1" applyFill="1" applyBorder="1" applyAlignment="1">
      <alignment horizontal="center" wrapText="1" readingOrder="1"/>
    </xf>
    <xf numFmtId="0" fontId="3" fillId="3" borderId="2" xfId="0" applyFont="1" applyFill="1" applyBorder="1" applyAlignment="1">
      <alignment horizontal="center" wrapText="1" readingOrder="1"/>
    </xf>
    <xf numFmtId="0" fontId="3" fillId="0" borderId="17" xfId="0" applyFont="1" applyBorder="1" applyAlignment="1">
      <alignment horizontal="center" wrapText="1" readingOrder="1"/>
    </xf>
    <xf numFmtId="0" fontId="5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wrapText="1" readingOrder="1"/>
    </xf>
    <xf numFmtId="0" fontId="4" fillId="4" borderId="2" xfId="0" applyFont="1" applyFill="1" applyBorder="1" applyAlignment="1">
      <alignment horizontal="center"/>
    </xf>
    <xf numFmtId="0" fontId="1" fillId="0" borderId="3" xfId="0" applyFont="1" applyBorder="1" applyAlignment="1">
      <alignment horizontal="center" vertical="center" wrapText="1" readingOrder="1"/>
    </xf>
    <xf numFmtId="0" fontId="1" fillId="0" borderId="4" xfId="0" applyFont="1" applyBorder="1" applyAlignment="1">
      <alignment horizontal="center" vertical="center" wrapText="1" readingOrder="1"/>
    </xf>
    <xf numFmtId="0" fontId="1" fillId="0" borderId="5" xfId="0" applyFont="1" applyBorder="1" applyAlignment="1">
      <alignment horizontal="center" vertical="center" wrapText="1" readingOrder="1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 vertical="center" wrapText="1" readingOrder="1"/>
    </xf>
    <xf numFmtId="0" fontId="1" fillId="0" borderId="8" xfId="0" applyFont="1" applyBorder="1" applyAlignment="1">
      <alignment horizontal="center" vertical="center" wrapText="1" readingOrder="1"/>
    </xf>
    <xf numFmtId="0" fontId="1" fillId="0" borderId="9" xfId="0" applyFont="1" applyBorder="1" applyAlignment="1">
      <alignment horizontal="center" vertical="center" wrapText="1" readingOrder="1"/>
    </xf>
    <xf numFmtId="0" fontId="1" fillId="0" borderId="10" xfId="0" applyFont="1" applyBorder="1" applyAlignment="1">
      <alignment horizontal="center" vertical="center" wrapText="1" readingOrder="1"/>
    </xf>
    <xf numFmtId="0" fontId="1" fillId="0" borderId="11" xfId="0" applyFont="1" applyBorder="1" applyAlignment="1">
      <alignment horizontal="center" vertical="center" wrapText="1" readingOrder="1"/>
    </xf>
    <xf numFmtId="0" fontId="1" fillId="0" borderId="12" xfId="0" applyFont="1" applyBorder="1" applyAlignment="1">
      <alignment horizontal="center" vertical="center" wrapText="1" readingOrder="1"/>
    </xf>
    <xf numFmtId="0" fontId="1" fillId="0" borderId="0" xfId="0" applyFont="1" applyAlignment="1">
      <alignment horizontal="center" vertical="center" wrapText="1" readingOrder="1"/>
    </xf>
    <xf numFmtId="0" fontId="1" fillId="0" borderId="13" xfId="0" applyFont="1" applyBorder="1" applyAlignment="1">
      <alignment horizontal="center" vertical="center" wrapText="1" readingOrder="1"/>
    </xf>
    <xf numFmtId="0" fontId="1" fillId="0" borderId="0" xfId="0" applyFont="1" applyAlignment="1">
      <alignment horizontal="center" wrapText="1" readingOrder="1"/>
    </xf>
    <xf numFmtId="0" fontId="1" fillId="0" borderId="11" xfId="0" applyFont="1" applyBorder="1" applyAlignment="1">
      <alignment horizontal="center" wrapText="1" readingOrder="1"/>
    </xf>
    <xf numFmtId="0" fontId="2" fillId="0" borderId="1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 wrapText="1" readingOrder="1"/>
    </xf>
    <xf numFmtId="0" fontId="1" fillId="0" borderId="26" xfId="0" applyFont="1" applyBorder="1" applyAlignment="1">
      <alignment horizontal="center" vertical="center" wrapText="1" readingOrder="1"/>
    </xf>
    <xf numFmtId="0" fontId="1" fillId="0" borderId="19" xfId="0" applyFont="1" applyBorder="1" applyAlignment="1">
      <alignment horizontal="center" vertical="center" wrapText="1" readingOrder="1"/>
    </xf>
    <xf numFmtId="0" fontId="1" fillId="0" borderId="12" xfId="0" applyFont="1" applyBorder="1" applyAlignment="1">
      <alignment horizontal="center" wrapText="1" readingOrder="1"/>
    </xf>
    <xf numFmtId="0" fontId="2" fillId="0" borderId="12" xfId="0" applyFont="1" applyBorder="1" applyAlignment="1">
      <alignment horizontal="center"/>
    </xf>
    <xf numFmtId="0" fontId="2" fillId="0" borderId="11" xfId="0" applyFont="1" applyBorder="1" applyAlignment="1">
      <alignment horizontal="center"/>
    </xf>
  </cellXfs>
  <cellStyles count="1">
    <cellStyle name="Standard" xfId="0" builtinId="0"/>
  </cellStyles>
  <dxfs count="10">
    <dxf>
      <fill>
        <patternFill>
          <bgColor rgb="FFFFFF00"/>
        </patternFill>
      </fill>
    </dxf>
    <dxf>
      <fill>
        <patternFill>
          <bgColor theme="7"/>
        </patternFill>
      </fill>
    </dxf>
    <dxf>
      <fill>
        <patternFill>
          <bgColor rgb="FFFFFF00"/>
        </patternFill>
      </fill>
    </dxf>
    <dxf>
      <fill>
        <patternFill>
          <bgColor theme="7"/>
        </patternFill>
      </fill>
    </dxf>
    <dxf>
      <fill>
        <patternFill>
          <bgColor rgb="FFFFFF00"/>
        </patternFill>
      </fill>
    </dxf>
    <dxf>
      <fill>
        <patternFill>
          <bgColor theme="7"/>
        </patternFill>
      </fill>
    </dxf>
    <dxf>
      <fill>
        <patternFill>
          <bgColor rgb="FFFFFF00"/>
        </patternFill>
      </fill>
    </dxf>
    <dxf>
      <fill>
        <patternFill>
          <bgColor theme="7"/>
        </patternFill>
      </fill>
    </dxf>
    <dxf>
      <fill>
        <patternFill>
          <bgColor rgb="FFFFFF00"/>
        </patternFill>
      </fill>
    </dxf>
    <dxf>
      <fill>
        <patternFill>
          <bgColor theme="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48366-BFB9-4D0C-9CDA-934B3EF374CF}">
  <dimension ref="A1:AT27"/>
  <sheetViews>
    <sheetView showGridLines="0" tabSelected="1" zoomScale="80" zoomScaleNormal="80" workbookViewId="0">
      <pane xSplit="1" topLeftCell="C1" activePane="topRight" state="frozen"/>
      <selection pane="topRight" activeCell="K30" sqref="K30:K31"/>
    </sheetView>
  </sheetViews>
  <sheetFormatPr baseColWidth="10" defaultRowHeight="14.4" x14ac:dyDescent="0.3"/>
  <cols>
    <col min="1" max="1" width="23.33203125" bestFit="1" customWidth="1"/>
    <col min="3" max="3" width="9.33203125" customWidth="1"/>
    <col min="4" max="4" width="8.88671875" customWidth="1"/>
    <col min="5" max="5" width="8.77734375" customWidth="1"/>
    <col min="6" max="6" width="10.44140625" customWidth="1"/>
    <col min="7" max="7" width="9.77734375" customWidth="1"/>
    <col min="8" max="8" width="9.33203125" customWidth="1"/>
    <col min="10" max="10" width="10.109375" customWidth="1"/>
    <col min="11" max="11" width="9.44140625" customWidth="1"/>
    <col min="12" max="12" width="9" customWidth="1"/>
    <col min="13" max="13" width="8.6640625" customWidth="1"/>
    <col min="14" max="14" width="10" customWidth="1"/>
    <col min="15" max="15" width="10.109375" customWidth="1"/>
    <col min="16" max="16" width="10.5546875" customWidth="1"/>
    <col min="17" max="17" width="10.109375" customWidth="1"/>
    <col min="18" max="18" width="10.33203125" customWidth="1"/>
    <col min="19" max="19" width="9.88671875" customWidth="1"/>
    <col min="20" max="20" width="9.5546875" customWidth="1"/>
    <col min="21" max="21" width="10.33203125" customWidth="1"/>
    <col min="22" max="23" width="10" customWidth="1"/>
    <col min="24" max="24" width="9.33203125" customWidth="1"/>
    <col min="25" max="25" width="9.77734375" customWidth="1"/>
    <col min="26" max="27" width="10.6640625" customWidth="1"/>
    <col min="28" max="28" width="10.44140625" customWidth="1"/>
    <col min="29" max="29" width="10.6640625" customWidth="1"/>
    <col min="30" max="30" width="10.21875" customWidth="1"/>
    <col min="31" max="31" width="9.5546875" customWidth="1"/>
    <col min="32" max="32" width="9.33203125" customWidth="1"/>
    <col min="33" max="33" width="10.44140625" customWidth="1"/>
    <col min="34" max="34" width="9.5546875" customWidth="1"/>
    <col min="35" max="35" width="12.5546875" customWidth="1"/>
    <col min="36" max="36" width="10.44140625" customWidth="1"/>
    <col min="37" max="37" width="10" customWidth="1"/>
    <col min="38" max="38" width="10.6640625" customWidth="1"/>
    <col min="39" max="39" width="10.5546875" customWidth="1"/>
    <col min="40" max="40" width="16.21875" bestFit="1" customWidth="1"/>
    <col min="41" max="41" width="13.109375" bestFit="1" customWidth="1"/>
    <col min="43" max="43" width="13.109375" bestFit="1" customWidth="1"/>
    <col min="45" max="45" width="15.6640625" bestFit="1" customWidth="1"/>
  </cols>
  <sheetData>
    <row r="1" spans="1:46" ht="15" thickBot="1" x14ac:dyDescent="0.35"/>
    <row r="2" spans="1:46" ht="15" thickBot="1" x14ac:dyDescent="0.35">
      <c r="A2" s="1"/>
      <c r="B2" s="1"/>
      <c r="C2" s="1"/>
      <c r="D2" s="1"/>
      <c r="E2" s="1"/>
      <c r="F2" s="1"/>
      <c r="G2" s="1"/>
      <c r="H2" s="1"/>
      <c r="I2" s="1"/>
      <c r="J2" s="1"/>
      <c r="K2" s="2"/>
      <c r="L2" s="2"/>
      <c r="M2" s="3"/>
      <c r="N2" s="111" t="s">
        <v>0</v>
      </c>
      <c r="O2" s="112"/>
      <c r="P2" s="112"/>
      <c r="Q2" s="112"/>
      <c r="R2" s="112"/>
      <c r="S2" s="112"/>
      <c r="T2" s="112"/>
      <c r="U2" s="112"/>
      <c r="V2" s="113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14" t="s">
        <v>1</v>
      </c>
      <c r="AM2" s="115"/>
      <c r="AN2" s="115"/>
      <c r="AO2" s="115"/>
      <c r="AP2" s="115"/>
      <c r="AQ2" s="115"/>
      <c r="AR2" s="115"/>
      <c r="AS2" s="115"/>
      <c r="AT2" s="116"/>
    </row>
    <row r="3" spans="1:46" ht="27" x14ac:dyDescent="0.3">
      <c r="A3" s="1"/>
      <c r="B3" s="4" t="s">
        <v>2</v>
      </c>
      <c r="C3" s="117" t="s">
        <v>3</v>
      </c>
      <c r="D3" s="117"/>
      <c r="E3" s="118"/>
      <c r="F3" s="5" t="s">
        <v>4</v>
      </c>
      <c r="G3" s="119" t="s">
        <v>5</v>
      </c>
      <c r="H3" s="120"/>
      <c r="I3" s="5" t="s">
        <v>6</v>
      </c>
      <c r="J3" s="119" t="s">
        <v>135</v>
      </c>
      <c r="K3" s="121"/>
      <c r="L3" s="122" t="s">
        <v>7</v>
      </c>
      <c r="M3" s="121"/>
      <c r="N3" s="123" t="s">
        <v>8</v>
      </c>
      <c r="O3" s="123"/>
      <c r="P3" s="121"/>
      <c r="Q3" s="123" t="s">
        <v>9</v>
      </c>
      <c r="R3" s="123"/>
      <c r="S3" s="121"/>
      <c r="T3" s="123" t="s">
        <v>10</v>
      </c>
      <c r="U3" s="123"/>
      <c r="V3" s="123"/>
      <c r="W3" s="124" t="s">
        <v>11</v>
      </c>
      <c r="X3" s="117"/>
      <c r="Y3" s="118"/>
      <c r="Z3" s="119" t="s">
        <v>12</v>
      </c>
      <c r="AA3" s="120"/>
      <c r="AB3" s="119" t="s">
        <v>13</v>
      </c>
      <c r="AC3" s="120"/>
      <c r="AD3" s="130" t="s">
        <v>14</v>
      </c>
      <c r="AE3" s="131"/>
      <c r="AF3" s="132"/>
      <c r="AG3" s="119" t="s">
        <v>15</v>
      </c>
      <c r="AH3" s="120"/>
      <c r="AI3" s="6" t="s">
        <v>16</v>
      </c>
      <c r="AJ3" s="119" t="s">
        <v>17</v>
      </c>
      <c r="AK3" s="120"/>
      <c r="AL3" s="7" t="s">
        <v>18</v>
      </c>
      <c r="AM3" s="7" t="s">
        <v>19</v>
      </c>
      <c r="AN3" s="7" t="s">
        <v>20</v>
      </c>
      <c r="AO3" s="7" t="s">
        <v>21</v>
      </c>
      <c r="AP3" s="7" t="s">
        <v>22</v>
      </c>
      <c r="AQ3" s="7" t="s">
        <v>23</v>
      </c>
      <c r="AR3" s="7" t="s">
        <v>24</v>
      </c>
      <c r="AS3" s="7" t="s">
        <v>25</v>
      </c>
      <c r="AT3" s="8" t="s">
        <v>26</v>
      </c>
    </row>
    <row r="4" spans="1:46" x14ac:dyDescent="0.3">
      <c r="A4" s="1"/>
      <c r="B4" s="9" t="s">
        <v>27</v>
      </c>
      <c r="C4" s="123" t="s">
        <v>28</v>
      </c>
      <c r="D4" s="123"/>
      <c r="E4" s="121"/>
      <c r="F4" s="10" t="s">
        <v>29</v>
      </c>
      <c r="G4" s="125" t="s">
        <v>29</v>
      </c>
      <c r="H4" s="126"/>
      <c r="I4" s="10" t="s">
        <v>29</v>
      </c>
      <c r="J4" s="125" t="s">
        <v>30</v>
      </c>
      <c r="K4" s="126"/>
      <c r="L4" s="122" t="s">
        <v>30</v>
      </c>
      <c r="M4" s="121"/>
      <c r="N4" s="125" t="s">
        <v>30</v>
      </c>
      <c r="O4" s="125"/>
      <c r="P4" s="126"/>
      <c r="Q4" s="125">
        <v>2</v>
      </c>
      <c r="R4" s="125"/>
      <c r="S4" s="126"/>
      <c r="T4" s="125" t="s">
        <v>30</v>
      </c>
      <c r="U4" s="125"/>
      <c r="V4" s="125"/>
      <c r="W4" s="136">
        <v>2</v>
      </c>
      <c r="X4" s="125"/>
      <c r="Y4" s="126"/>
      <c r="Z4" s="125">
        <v>2</v>
      </c>
      <c r="AA4" s="126"/>
      <c r="AB4" s="125">
        <v>2</v>
      </c>
      <c r="AC4" s="126"/>
      <c r="AD4" s="127">
        <v>2</v>
      </c>
      <c r="AE4" s="128"/>
      <c r="AF4" s="129"/>
      <c r="AG4" s="136">
        <v>2</v>
      </c>
      <c r="AH4" s="126"/>
      <c r="AI4" s="11">
        <v>2</v>
      </c>
      <c r="AJ4" s="125">
        <v>2</v>
      </c>
      <c r="AK4" s="126"/>
      <c r="AL4" s="12">
        <v>2</v>
      </c>
      <c r="AM4" s="12">
        <v>2</v>
      </c>
      <c r="AN4" s="12">
        <v>2</v>
      </c>
      <c r="AO4" s="12">
        <v>2</v>
      </c>
      <c r="AP4" s="12">
        <v>2</v>
      </c>
      <c r="AQ4" s="12">
        <v>2</v>
      </c>
      <c r="AR4" s="12">
        <v>2</v>
      </c>
      <c r="AS4" s="12">
        <v>2</v>
      </c>
      <c r="AT4" s="13">
        <v>2</v>
      </c>
    </row>
    <row r="5" spans="1:46" x14ac:dyDescent="0.3">
      <c r="B5" s="9" t="s">
        <v>31</v>
      </c>
      <c r="C5" s="123"/>
      <c r="D5" s="123"/>
      <c r="E5" s="121"/>
      <c r="F5" s="10" t="s">
        <v>32</v>
      </c>
      <c r="G5" s="122" t="s">
        <v>32</v>
      </c>
      <c r="H5" s="121"/>
      <c r="I5" s="14" t="s">
        <v>33</v>
      </c>
      <c r="J5" s="123" t="s">
        <v>32</v>
      </c>
      <c r="K5" s="121"/>
      <c r="L5" s="122" t="s">
        <v>33</v>
      </c>
      <c r="M5" s="121"/>
      <c r="N5" s="123" t="s">
        <v>32</v>
      </c>
      <c r="O5" s="123"/>
      <c r="P5" s="121"/>
      <c r="Q5" s="123" t="s">
        <v>32</v>
      </c>
      <c r="R5" s="123"/>
      <c r="S5" s="121"/>
      <c r="T5" s="123" t="s">
        <v>32</v>
      </c>
      <c r="U5" s="123"/>
      <c r="V5" s="123"/>
      <c r="W5" s="122" t="s">
        <v>32</v>
      </c>
      <c r="X5" s="123"/>
      <c r="Y5" s="121"/>
      <c r="Z5" s="123" t="s">
        <v>32</v>
      </c>
      <c r="AA5" s="121"/>
      <c r="AB5" s="123" t="s">
        <v>32</v>
      </c>
      <c r="AC5" s="121"/>
      <c r="AD5" s="127" t="s">
        <v>32</v>
      </c>
      <c r="AE5" s="128"/>
      <c r="AF5" s="129"/>
      <c r="AG5" s="137" t="s">
        <v>32</v>
      </c>
      <c r="AH5" s="138"/>
      <c r="AI5" s="15" t="s">
        <v>33</v>
      </c>
      <c r="AJ5" s="123" t="s">
        <v>34</v>
      </c>
      <c r="AK5" s="121"/>
      <c r="AL5" s="16" t="s">
        <v>33</v>
      </c>
      <c r="AM5" s="17" t="s">
        <v>32</v>
      </c>
      <c r="AN5" s="17" t="s">
        <v>35</v>
      </c>
      <c r="AO5" s="17" t="s">
        <v>32</v>
      </c>
      <c r="AP5" s="17" t="s">
        <v>33</v>
      </c>
      <c r="AQ5" s="17" t="s">
        <v>36</v>
      </c>
      <c r="AR5" s="17" t="s">
        <v>35</v>
      </c>
      <c r="AS5" s="17" t="s">
        <v>34</v>
      </c>
      <c r="AT5" s="18" t="s">
        <v>37</v>
      </c>
    </row>
    <row r="6" spans="1:46" ht="15" thickBot="1" x14ac:dyDescent="0.35">
      <c r="B6" s="19" t="s">
        <v>38</v>
      </c>
      <c r="C6" s="20" t="s">
        <v>39</v>
      </c>
      <c r="D6" s="20" t="s">
        <v>39</v>
      </c>
      <c r="E6" s="2" t="s">
        <v>40</v>
      </c>
      <c r="F6" s="19" t="s">
        <v>40</v>
      </c>
      <c r="G6" s="2" t="s">
        <v>39</v>
      </c>
      <c r="H6" s="3" t="s">
        <v>39</v>
      </c>
      <c r="I6" s="19" t="s">
        <v>40</v>
      </c>
      <c r="J6" s="2" t="s">
        <v>39</v>
      </c>
      <c r="K6" s="3" t="s">
        <v>39</v>
      </c>
      <c r="L6" s="2" t="s">
        <v>39</v>
      </c>
      <c r="M6" s="3" t="s">
        <v>39</v>
      </c>
      <c r="N6" s="2" t="s">
        <v>39</v>
      </c>
      <c r="O6" s="2" t="s">
        <v>39</v>
      </c>
      <c r="P6" s="3" t="s">
        <v>40</v>
      </c>
      <c r="Q6" s="2" t="s">
        <v>39</v>
      </c>
      <c r="R6" s="2" t="s">
        <v>39</v>
      </c>
      <c r="S6" s="3" t="s">
        <v>40</v>
      </c>
      <c r="T6" s="2" t="s">
        <v>39</v>
      </c>
      <c r="U6" s="2" t="s">
        <v>39</v>
      </c>
      <c r="V6" s="2" t="s">
        <v>40</v>
      </c>
      <c r="W6" s="21" t="s">
        <v>39</v>
      </c>
      <c r="X6" s="2" t="s">
        <v>39</v>
      </c>
      <c r="Y6" s="3" t="s">
        <v>40</v>
      </c>
      <c r="Z6" s="2" t="s">
        <v>39</v>
      </c>
      <c r="AA6" s="3" t="s">
        <v>39</v>
      </c>
      <c r="AB6" s="2" t="s">
        <v>39</v>
      </c>
      <c r="AC6" s="3" t="s">
        <v>39</v>
      </c>
      <c r="AD6" s="21" t="s">
        <v>39</v>
      </c>
      <c r="AE6" s="2" t="s">
        <v>39</v>
      </c>
      <c r="AF6" s="3" t="s">
        <v>40</v>
      </c>
      <c r="AG6" s="2" t="s">
        <v>39</v>
      </c>
      <c r="AH6" s="3" t="s">
        <v>39</v>
      </c>
      <c r="AI6" s="3" t="s">
        <v>40</v>
      </c>
      <c r="AJ6" s="2" t="s">
        <v>39</v>
      </c>
      <c r="AK6" s="3" t="s">
        <v>39</v>
      </c>
      <c r="AL6" s="2" t="s">
        <v>40</v>
      </c>
      <c r="AM6" s="2" t="s">
        <v>40</v>
      </c>
      <c r="AN6" s="2" t="s">
        <v>40</v>
      </c>
      <c r="AO6" s="2" t="s">
        <v>40</v>
      </c>
      <c r="AP6" s="2" t="s">
        <v>40</v>
      </c>
      <c r="AQ6" s="2" t="s">
        <v>40</v>
      </c>
      <c r="AR6" s="2" t="s">
        <v>40</v>
      </c>
      <c r="AS6" s="2" t="s">
        <v>40</v>
      </c>
      <c r="AT6" s="3" t="s">
        <v>40</v>
      </c>
    </row>
    <row r="7" spans="1:46" ht="27" thickBot="1" x14ac:dyDescent="0.35">
      <c r="A7" s="22" t="s">
        <v>41</v>
      </c>
      <c r="B7" s="23" t="s">
        <v>42</v>
      </c>
      <c r="C7" s="24" t="s">
        <v>43</v>
      </c>
      <c r="D7" s="25" t="s">
        <v>44</v>
      </c>
      <c r="E7" s="26" t="s">
        <v>45</v>
      </c>
      <c r="F7" s="27" t="s">
        <v>45</v>
      </c>
      <c r="G7" s="28" t="s">
        <v>43</v>
      </c>
      <c r="H7" s="26" t="s">
        <v>44</v>
      </c>
      <c r="I7" s="27" t="s">
        <v>45</v>
      </c>
      <c r="J7" s="28" t="s">
        <v>43</v>
      </c>
      <c r="K7" s="26" t="s">
        <v>44</v>
      </c>
      <c r="L7" s="28" t="s">
        <v>43</v>
      </c>
      <c r="M7" s="26" t="s">
        <v>44</v>
      </c>
      <c r="N7" s="28" t="s">
        <v>43</v>
      </c>
      <c r="O7" s="28" t="s">
        <v>44</v>
      </c>
      <c r="P7" s="26" t="s">
        <v>44</v>
      </c>
      <c r="Q7" s="28" t="s">
        <v>43</v>
      </c>
      <c r="R7" s="28" t="s">
        <v>44</v>
      </c>
      <c r="S7" s="26" t="s">
        <v>44</v>
      </c>
      <c r="T7" s="28" t="s">
        <v>43</v>
      </c>
      <c r="U7" s="28" t="s">
        <v>44</v>
      </c>
      <c r="V7" s="28" t="s">
        <v>44</v>
      </c>
      <c r="W7" s="29" t="s">
        <v>43</v>
      </c>
      <c r="X7" s="28" t="s">
        <v>44</v>
      </c>
      <c r="Y7" s="26" t="s">
        <v>44</v>
      </c>
      <c r="Z7" s="28" t="s">
        <v>43</v>
      </c>
      <c r="AA7" s="26" t="s">
        <v>44</v>
      </c>
      <c r="AB7" s="28" t="s">
        <v>43</v>
      </c>
      <c r="AC7" s="26" t="s">
        <v>44</v>
      </c>
      <c r="AD7" s="29" t="s">
        <v>43</v>
      </c>
      <c r="AE7" s="28" t="s">
        <v>44</v>
      </c>
      <c r="AF7" s="26" t="s">
        <v>44</v>
      </c>
      <c r="AG7" s="25" t="s">
        <v>43</v>
      </c>
      <c r="AH7" s="30" t="s">
        <v>44</v>
      </c>
      <c r="AI7" s="30" t="s">
        <v>44</v>
      </c>
      <c r="AJ7" s="28" t="s">
        <v>43</v>
      </c>
      <c r="AK7" s="26" t="s">
        <v>44</v>
      </c>
      <c r="AL7" s="31" t="s">
        <v>44</v>
      </c>
      <c r="AM7" s="31" t="s">
        <v>44</v>
      </c>
      <c r="AN7" s="31" t="s">
        <v>44</v>
      </c>
      <c r="AO7" s="31" t="s">
        <v>44</v>
      </c>
      <c r="AP7" s="31" t="s">
        <v>44</v>
      </c>
      <c r="AQ7" s="31" t="s">
        <v>44</v>
      </c>
      <c r="AR7" s="31" t="s">
        <v>44</v>
      </c>
      <c r="AS7" s="31" t="s">
        <v>44</v>
      </c>
      <c r="AT7" s="32" t="s">
        <v>44</v>
      </c>
    </row>
    <row r="8" spans="1:46" x14ac:dyDescent="0.3">
      <c r="A8" s="133" t="s">
        <v>46</v>
      </c>
      <c r="B8" s="33" t="s">
        <v>47</v>
      </c>
      <c r="C8" s="34" t="s">
        <v>48</v>
      </c>
      <c r="D8" s="35" t="s">
        <v>48</v>
      </c>
      <c r="E8" s="36" t="s">
        <v>48</v>
      </c>
      <c r="F8" s="37">
        <v>1636</v>
      </c>
      <c r="G8" s="38">
        <v>960</v>
      </c>
      <c r="H8" s="39">
        <v>1480</v>
      </c>
      <c r="I8" s="40">
        <v>254</v>
      </c>
      <c r="J8" s="36">
        <v>30</v>
      </c>
      <c r="K8" s="41">
        <v>135</v>
      </c>
      <c r="L8" s="35" t="s">
        <v>48</v>
      </c>
      <c r="M8" s="42" t="s">
        <v>48</v>
      </c>
      <c r="N8" s="36" t="s">
        <v>49</v>
      </c>
      <c r="O8" s="43">
        <v>122</v>
      </c>
      <c r="P8" s="44" t="s">
        <v>48</v>
      </c>
      <c r="Q8" s="36" t="s">
        <v>50</v>
      </c>
      <c r="R8" s="45" t="s">
        <v>48</v>
      </c>
      <c r="S8" s="44" t="s">
        <v>48</v>
      </c>
      <c r="T8" s="36" t="s">
        <v>48</v>
      </c>
      <c r="U8" s="36" t="s">
        <v>48</v>
      </c>
      <c r="V8" s="46" t="s">
        <v>48</v>
      </c>
      <c r="W8" s="47" t="s">
        <v>51</v>
      </c>
      <c r="X8" s="36" t="s">
        <v>48</v>
      </c>
      <c r="Y8" s="48" t="s">
        <v>48</v>
      </c>
      <c r="Z8" s="36" t="s">
        <v>52</v>
      </c>
      <c r="AA8" s="48" t="s">
        <v>48</v>
      </c>
      <c r="AB8" s="36" t="s">
        <v>48</v>
      </c>
      <c r="AC8" s="48" t="s">
        <v>48</v>
      </c>
      <c r="AD8" s="49" t="s">
        <v>52</v>
      </c>
      <c r="AE8" s="35" t="s">
        <v>48</v>
      </c>
      <c r="AF8" s="44" t="s">
        <v>48</v>
      </c>
      <c r="AG8" s="35" t="s">
        <v>48</v>
      </c>
      <c r="AH8" s="42" t="s">
        <v>48</v>
      </c>
      <c r="AI8" s="50" t="s">
        <v>48</v>
      </c>
      <c r="AJ8" s="36" t="s">
        <v>48</v>
      </c>
      <c r="AK8" s="48" t="s">
        <v>48</v>
      </c>
      <c r="AL8" s="46" t="s">
        <v>48</v>
      </c>
      <c r="AM8" s="46" t="s">
        <v>48</v>
      </c>
      <c r="AN8" s="46" t="s">
        <v>48</v>
      </c>
      <c r="AO8" s="46" t="s">
        <v>48</v>
      </c>
      <c r="AP8" s="46" t="s">
        <v>48</v>
      </c>
      <c r="AQ8" s="46" t="s">
        <v>48</v>
      </c>
      <c r="AR8" s="46" t="s">
        <v>48</v>
      </c>
      <c r="AS8" s="46" t="s">
        <v>48</v>
      </c>
      <c r="AT8" s="44" t="s">
        <v>48</v>
      </c>
    </row>
    <row r="9" spans="1:46" x14ac:dyDescent="0.3">
      <c r="A9" s="134"/>
      <c r="B9" s="51" t="s">
        <v>53</v>
      </c>
      <c r="C9" s="52" t="s">
        <v>48</v>
      </c>
      <c r="D9" s="36" t="s">
        <v>48</v>
      </c>
      <c r="E9" s="36" t="s">
        <v>48</v>
      </c>
      <c r="F9" s="53">
        <v>364</v>
      </c>
      <c r="G9" s="54">
        <v>280</v>
      </c>
      <c r="H9" s="41">
        <v>150</v>
      </c>
      <c r="I9" s="53">
        <v>128</v>
      </c>
      <c r="J9" s="38">
        <v>341</v>
      </c>
      <c r="K9" s="55">
        <v>41</v>
      </c>
      <c r="L9" s="36" t="s">
        <v>48</v>
      </c>
      <c r="M9" s="56" t="s">
        <v>48</v>
      </c>
      <c r="N9" s="36" t="s">
        <v>52</v>
      </c>
      <c r="O9" s="36">
        <v>22</v>
      </c>
      <c r="P9" s="46" t="s">
        <v>48</v>
      </c>
      <c r="Q9" s="52" t="s">
        <v>50</v>
      </c>
      <c r="R9" s="36" t="s">
        <v>48</v>
      </c>
      <c r="S9" s="44" t="s">
        <v>48</v>
      </c>
      <c r="T9" s="36" t="s">
        <v>48</v>
      </c>
      <c r="U9" s="36" t="s">
        <v>48</v>
      </c>
      <c r="V9" s="46" t="s">
        <v>48</v>
      </c>
      <c r="W9" s="47" t="s">
        <v>54</v>
      </c>
      <c r="X9" s="36" t="s">
        <v>48</v>
      </c>
      <c r="Y9" s="48" t="s">
        <v>48</v>
      </c>
      <c r="Z9" s="36" t="s">
        <v>52</v>
      </c>
      <c r="AA9" s="48" t="s">
        <v>48</v>
      </c>
      <c r="AB9" s="36" t="s">
        <v>48</v>
      </c>
      <c r="AC9" s="48" t="s">
        <v>48</v>
      </c>
      <c r="AD9" s="47" t="s">
        <v>52</v>
      </c>
      <c r="AE9" s="36" t="s">
        <v>48</v>
      </c>
      <c r="AF9" s="44" t="s">
        <v>48</v>
      </c>
      <c r="AG9" s="36" t="s">
        <v>48</v>
      </c>
      <c r="AH9" s="48" t="s">
        <v>48</v>
      </c>
      <c r="AI9" s="44" t="s">
        <v>48</v>
      </c>
      <c r="AJ9" s="36" t="s">
        <v>48</v>
      </c>
      <c r="AK9" s="48" t="s">
        <v>48</v>
      </c>
      <c r="AL9" s="57" t="s">
        <v>48</v>
      </c>
      <c r="AM9" s="46" t="s">
        <v>48</v>
      </c>
      <c r="AN9" s="46" t="s">
        <v>48</v>
      </c>
      <c r="AO9" s="46" t="s">
        <v>48</v>
      </c>
      <c r="AP9" s="46" t="s">
        <v>48</v>
      </c>
      <c r="AQ9" s="46" t="s">
        <v>48</v>
      </c>
      <c r="AR9" s="46" t="s">
        <v>48</v>
      </c>
      <c r="AS9" s="46" t="s">
        <v>48</v>
      </c>
      <c r="AT9" s="44" t="s">
        <v>48</v>
      </c>
    </row>
    <row r="10" spans="1:46" x14ac:dyDescent="0.3">
      <c r="A10" s="134"/>
      <c r="B10" s="51" t="s">
        <v>55</v>
      </c>
      <c r="C10" s="52" t="s">
        <v>52</v>
      </c>
      <c r="D10" s="36" t="s">
        <v>48</v>
      </c>
      <c r="E10" s="36" t="s">
        <v>48</v>
      </c>
      <c r="F10" s="37">
        <v>1936</v>
      </c>
      <c r="G10" s="58">
        <v>44</v>
      </c>
      <c r="H10" s="41">
        <v>187</v>
      </c>
      <c r="I10" s="53">
        <v>179</v>
      </c>
      <c r="J10" s="59">
        <v>45</v>
      </c>
      <c r="K10" s="41">
        <v>108</v>
      </c>
      <c r="L10" s="36">
        <v>29</v>
      </c>
      <c r="M10" s="56">
        <v>33</v>
      </c>
      <c r="N10" s="36" t="s">
        <v>56</v>
      </c>
      <c r="O10" s="38">
        <v>115</v>
      </c>
      <c r="P10" s="46">
        <v>21</v>
      </c>
      <c r="Q10" s="52" t="s">
        <v>50</v>
      </c>
      <c r="R10" s="36" t="s">
        <v>48</v>
      </c>
      <c r="S10" s="44" t="s">
        <v>48</v>
      </c>
      <c r="T10" s="36" t="s">
        <v>48</v>
      </c>
      <c r="U10" s="36" t="s">
        <v>48</v>
      </c>
      <c r="V10" s="46" t="s">
        <v>48</v>
      </c>
      <c r="W10" s="47" t="s">
        <v>57</v>
      </c>
      <c r="X10" s="59">
        <v>41</v>
      </c>
      <c r="Y10" s="48" t="s">
        <v>48</v>
      </c>
      <c r="Z10" s="36" t="s">
        <v>58</v>
      </c>
      <c r="AA10" s="48" t="s">
        <v>48</v>
      </c>
      <c r="AB10" s="36" t="s">
        <v>48</v>
      </c>
      <c r="AC10" s="48" t="s">
        <v>48</v>
      </c>
      <c r="AD10" s="47" t="s">
        <v>59</v>
      </c>
      <c r="AE10" s="36" t="s">
        <v>48</v>
      </c>
      <c r="AF10" s="44" t="s">
        <v>48</v>
      </c>
      <c r="AG10" s="36" t="s">
        <v>48</v>
      </c>
      <c r="AH10" s="48" t="s">
        <v>48</v>
      </c>
      <c r="AI10" s="44" t="s">
        <v>48</v>
      </c>
      <c r="AJ10" s="36" t="s">
        <v>48</v>
      </c>
      <c r="AK10" s="48" t="s">
        <v>48</v>
      </c>
      <c r="AL10" s="57" t="s">
        <v>48</v>
      </c>
      <c r="AM10" s="46" t="s">
        <v>48</v>
      </c>
      <c r="AN10" s="46" t="s">
        <v>48</v>
      </c>
      <c r="AO10" s="46" t="s">
        <v>48</v>
      </c>
      <c r="AP10" s="46" t="s">
        <v>48</v>
      </c>
      <c r="AQ10" s="46" t="s">
        <v>48</v>
      </c>
      <c r="AR10" s="46">
        <v>22</v>
      </c>
      <c r="AS10" s="46" t="s">
        <v>48</v>
      </c>
      <c r="AT10" s="44" t="s">
        <v>48</v>
      </c>
    </row>
    <row r="11" spans="1:46" x14ac:dyDescent="0.3">
      <c r="A11" s="134"/>
      <c r="B11" s="51" t="s">
        <v>60</v>
      </c>
      <c r="C11" s="52" t="s">
        <v>48</v>
      </c>
      <c r="D11" s="36" t="s">
        <v>48</v>
      </c>
      <c r="E11" s="36" t="s">
        <v>48</v>
      </c>
      <c r="F11" s="37">
        <v>1205</v>
      </c>
      <c r="G11" s="54">
        <v>114</v>
      </c>
      <c r="H11" s="41">
        <v>364</v>
      </c>
      <c r="I11" s="37">
        <v>1153</v>
      </c>
      <c r="J11" s="38">
        <v>201</v>
      </c>
      <c r="K11" s="41">
        <v>237</v>
      </c>
      <c r="L11" s="36" t="s">
        <v>48</v>
      </c>
      <c r="M11" s="56" t="s">
        <v>48</v>
      </c>
      <c r="N11" s="59" t="s">
        <v>61</v>
      </c>
      <c r="O11" s="38">
        <v>208</v>
      </c>
      <c r="P11" s="46">
        <v>47</v>
      </c>
      <c r="Q11" s="52" t="s">
        <v>50</v>
      </c>
      <c r="R11" s="59">
        <v>48</v>
      </c>
      <c r="S11" s="44">
        <v>25</v>
      </c>
      <c r="T11" s="36" t="s">
        <v>48</v>
      </c>
      <c r="U11" s="36" t="s">
        <v>48</v>
      </c>
      <c r="V11" s="46">
        <v>26</v>
      </c>
      <c r="W11" s="47" t="s">
        <v>54</v>
      </c>
      <c r="X11" s="36">
        <v>22</v>
      </c>
      <c r="Y11" s="48" t="s">
        <v>48</v>
      </c>
      <c r="Z11" s="36" t="s">
        <v>62</v>
      </c>
      <c r="AA11" s="48" t="s">
        <v>48</v>
      </c>
      <c r="AB11" s="36" t="s">
        <v>48</v>
      </c>
      <c r="AC11" s="48" t="s">
        <v>48</v>
      </c>
      <c r="AD11" s="47" t="s">
        <v>57</v>
      </c>
      <c r="AE11" s="36" t="s">
        <v>48</v>
      </c>
      <c r="AF11" s="44" t="s">
        <v>48</v>
      </c>
      <c r="AG11" s="36" t="s">
        <v>48</v>
      </c>
      <c r="AH11" s="48" t="s">
        <v>48</v>
      </c>
      <c r="AI11" s="44">
        <v>30</v>
      </c>
      <c r="AJ11" s="36" t="s">
        <v>48</v>
      </c>
      <c r="AK11" s="48" t="s">
        <v>48</v>
      </c>
      <c r="AL11" s="57">
        <v>33</v>
      </c>
      <c r="AM11" s="46" t="s">
        <v>48</v>
      </c>
      <c r="AN11" s="46">
        <v>30</v>
      </c>
      <c r="AO11" s="46" t="s">
        <v>48</v>
      </c>
      <c r="AP11" s="46">
        <v>22</v>
      </c>
      <c r="AQ11" s="46" t="s">
        <v>48</v>
      </c>
      <c r="AR11" s="46">
        <v>31</v>
      </c>
      <c r="AS11" s="46" t="s">
        <v>48</v>
      </c>
      <c r="AT11" s="44" t="s">
        <v>48</v>
      </c>
    </row>
    <row r="12" spans="1:46" ht="15" thickBot="1" x14ac:dyDescent="0.35">
      <c r="A12" s="135"/>
      <c r="B12" s="60" t="s">
        <v>63</v>
      </c>
      <c r="C12" s="61" t="s">
        <v>48</v>
      </c>
      <c r="D12" s="62" t="s">
        <v>48</v>
      </c>
      <c r="E12" s="62" t="s">
        <v>48</v>
      </c>
      <c r="F12" s="63">
        <v>2475</v>
      </c>
      <c r="G12" s="64">
        <v>2666</v>
      </c>
      <c r="H12" s="65">
        <v>3562</v>
      </c>
      <c r="I12" s="66">
        <v>606</v>
      </c>
      <c r="J12" s="67">
        <v>106</v>
      </c>
      <c r="K12" s="68">
        <v>361</v>
      </c>
      <c r="L12" s="62" t="s">
        <v>48</v>
      </c>
      <c r="M12" s="69">
        <v>22</v>
      </c>
      <c r="N12" s="70" t="s">
        <v>64</v>
      </c>
      <c r="O12" s="67">
        <v>244</v>
      </c>
      <c r="P12" s="71">
        <v>34</v>
      </c>
      <c r="Q12" s="61" t="s">
        <v>50</v>
      </c>
      <c r="R12" s="36" t="s">
        <v>48</v>
      </c>
      <c r="S12" s="72" t="s">
        <v>48</v>
      </c>
      <c r="T12" s="62" t="s">
        <v>48</v>
      </c>
      <c r="U12" s="62" t="s">
        <v>48</v>
      </c>
      <c r="V12" s="71" t="s">
        <v>48</v>
      </c>
      <c r="W12" s="73" t="s">
        <v>65</v>
      </c>
      <c r="X12" s="62">
        <v>21</v>
      </c>
      <c r="Y12" s="74" t="s">
        <v>48</v>
      </c>
      <c r="Z12" s="62" t="s">
        <v>52</v>
      </c>
      <c r="AA12" s="74" t="s">
        <v>48</v>
      </c>
      <c r="AB12" s="62" t="s">
        <v>48</v>
      </c>
      <c r="AC12" s="74" t="s">
        <v>48</v>
      </c>
      <c r="AD12" s="73" t="s">
        <v>52</v>
      </c>
      <c r="AE12" s="75">
        <v>34</v>
      </c>
      <c r="AF12" s="72" t="s">
        <v>48</v>
      </c>
      <c r="AG12" s="62" t="s">
        <v>48</v>
      </c>
      <c r="AH12" s="74" t="s">
        <v>48</v>
      </c>
      <c r="AI12" s="72" t="s">
        <v>48</v>
      </c>
      <c r="AJ12" s="62" t="s">
        <v>48</v>
      </c>
      <c r="AK12" s="74" t="s">
        <v>48</v>
      </c>
      <c r="AL12" s="76" t="s">
        <v>48</v>
      </c>
      <c r="AM12" s="71" t="s">
        <v>48</v>
      </c>
      <c r="AN12" s="71" t="s">
        <v>48</v>
      </c>
      <c r="AO12" s="71" t="s">
        <v>48</v>
      </c>
      <c r="AP12" s="71" t="s">
        <v>48</v>
      </c>
      <c r="AQ12" s="71" t="s">
        <v>48</v>
      </c>
      <c r="AR12" s="71" t="s">
        <v>48</v>
      </c>
      <c r="AS12" s="71" t="s">
        <v>48</v>
      </c>
      <c r="AT12" s="72" t="s">
        <v>48</v>
      </c>
    </row>
    <row r="13" spans="1:46" x14ac:dyDescent="0.3">
      <c r="A13" s="133" t="s">
        <v>66</v>
      </c>
      <c r="B13" s="33" t="s">
        <v>67</v>
      </c>
      <c r="C13" s="34" t="s">
        <v>48</v>
      </c>
      <c r="D13" s="35" t="s">
        <v>48</v>
      </c>
      <c r="E13" s="35" t="s">
        <v>48</v>
      </c>
      <c r="F13" s="77">
        <v>2729</v>
      </c>
      <c r="G13" s="78">
        <v>1145</v>
      </c>
      <c r="H13" s="79">
        <v>3235</v>
      </c>
      <c r="I13" s="40">
        <v>865</v>
      </c>
      <c r="J13" s="80">
        <v>45</v>
      </c>
      <c r="K13" s="81">
        <v>460</v>
      </c>
      <c r="L13" s="35">
        <v>34</v>
      </c>
      <c r="M13" s="82">
        <v>37</v>
      </c>
      <c r="N13" s="80" t="s">
        <v>68</v>
      </c>
      <c r="O13" s="80">
        <v>68</v>
      </c>
      <c r="P13" s="83">
        <v>21</v>
      </c>
      <c r="Q13" s="34" t="s">
        <v>50</v>
      </c>
      <c r="R13" s="35" t="s">
        <v>48</v>
      </c>
      <c r="S13" s="44" t="s">
        <v>48</v>
      </c>
      <c r="T13" s="35">
        <v>23</v>
      </c>
      <c r="U13" s="35">
        <v>20</v>
      </c>
      <c r="V13" s="83">
        <v>27</v>
      </c>
      <c r="W13" s="84" t="s">
        <v>69</v>
      </c>
      <c r="X13" s="80">
        <v>65</v>
      </c>
      <c r="Y13" s="42">
        <v>26</v>
      </c>
      <c r="Z13" s="35" t="s">
        <v>62</v>
      </c>
      <c r="AA13" s="42" t="s">
        <v>48</v>
      </c>
      <c r="AB13" s="35" t="s">
        <v>48</v>
      </c>
      <c r="AC13" s="42" t="s">
        <v>48</v>
      </c>
      <c r="AD13" s="49" t="s">
        <v>70</v>
      </c>
      <c r="AE13" s="36">
        <v>31</v>
      </c>
      <c r="AF13" s="44" t="s">
        <v>48</v>
      </c>
      <c r="AG13" s="35" t="s">
        <v>48</v>
      </c>
      <c r="AH13" s="42" t="s">
        <v>48</v>
      </c>
      <c r="AI13" s="50">
        <v>35</v>
      </c>
      <c r="AJ13" s="35" t="s">
        <v>48</v>
      </c>
      <c r="AK13" s="42" t="s">
        <v>48</v>
      </c>
      <c r="AL13" s="85" t="s">
        <v>48</v>
      </c>
      <c r="AM13" s="83" t="s">
        <v>48</v>
      </c>
      <c r="AN13" s="83" t="s">
        <v>48</v>
      </c>
      <c r="AO13" s="83" t="s">
        <v>48</v>
      </c>
      <c r="AP13" s="83" t="s">
        <v>48</v>
      </c>
      <c r="AQ13" s="83" t="s">
        <v>48</v>
      </c>
      <c r="AR13" s="83">
        <v>25</v>
      </c>
      <c r="AS13" s="83" t="s">
        <v>48</v>
      </c>
      <c r="AT13" s="50" t="s">
        <v>48</v>
      </c>
    </row>
    <row r="14" spans="1:46" x14ac:dyDescent="0.3">
      <c r="A14" s="134"/>
      <c r="B14" s="51" t="s">
        <v>71</v>
      </c>
      <c r="C14" s="52" t="s">
        <v>48</v>
      </c>
      <c r="D14" s="36" t="s">
        <v>48</v>
      </c>
      <c r="E14" s="36" t="s">
        <v>48</v>
      </c>
      <c r="F14" s="86">
        <v>5103</v>
      </c>
      <c r="G14" s="54">
        <v>313</v>
      </c>
      <c r="H14" s="41">
        <v>358</v>
      </c>
      <c r="I14" s="86">
        <v>3550</v>
      </c>
      <c r="J14" s="38">
        <v>603</v>
      </c>
      <c r="K14" s="41">
        <v>962</v>
      </c>
      <c r="L14" s="36">
        <v>25</v>
      </c>
      <c r="M14" s="56">
        <v>28</v>
      </c>
      <c r="N14" s="38" t="s">
        <v>72</v>
      </c>
      <c r="O14" s="38">
        <v>236</v>
      </c>
      <c r="P14" s="46" t="s">
        <v>48</v>
      </c>
      <c r="Q14" s="52" t="s">
        <v>50</v>
      </c>
      <c r="R14" s="36" t="s">
        <v>48</v>
      </c>
      <c r="S14" s="44" t="s">
        <v>48</v>
      </c>
      <c r="T14" s="38">
        <v>188</v>
      </c>
      <c r="U14" s="38" t="s">
        <v>73</v>
      </c>
      <c r="V14" s="46">
        <v>125</v>
      </c>
      <c r="W14" s="87" t="s">
        <v>74</v>
      </c>
      <c r="X14" s="38" t="s">
        <v>75</v>
      </c>
      <c r="Y14" s="41">
        <v>518</v>
      </c>
      <c r="Z14" s="36" t="s">
        <v>52</v>
      </c>
      <c r="AA14" s="48" t="s">
        <v>48</v>
      </c>
      <c r="AB14" s="36" t="s">
        <v>48</v>
      </c>
      <c r="AC14" s="48" t="s">
        <v>48</v>
      </c>
      <c r="AD14" s="47" t="s">
        <v>54</v>
      </c>
      <c r="AE14" s="36" t="s">
        <v>48</v>
      </c>
      <c r="AF14" s="44" t="s">
        <v>48</v>
      </c>
      <c r="AG14" s="36" t="s">
        <v>48</v>
      </c>
      <c r="AH14" s="48" t="s">
        <v>48</v>
      </c>
      <c r="AI14" s="44">
        <v>25</v>
      </c>
      <c r="AJ14" s="36" t="s">
        <v>48</v>
      </c>
      <c r="AK14" s="48" t="s">
        <v>48</v>
      </c>
      <c r="AL14" s="57" t="s">
        <v>48</v>
      </c>
      <c r="AM14" s="46" t="s">
        <v>48</v>
      </c>
      <c r="AN14" s="46" t="s">
        <v>48</v>
      </c>
      <c r="AO14" s="46" t="s">
        <v>48</v>
      </c>
      <c r="AP14" s="46" t="s">
        <v>48</v>
      </c>
      <c r="AQ14" s="46" t="s">
        <v>48</v>
      </c>
      <c r="AR14" s="46" t="s">
        <v>48</v>
      </c>
      <c r="AS14" s="46" t="s">
        <v>48</v>
      </c>
      <c r="AT14" s="44" t="s">
        <v>48</v>
      </c>
    </row>
    <row r="15" spans="1:46" x14ac:dyDescent="0.3">
      <c r="A15" s="134"/>
      <c r="B15" s="51" t="s">
        <v>76</v>
      </c>
      <c r="C15" s="52" t="s">
        <v>48</v>
      </c>
      <c r="D15" s="36" t="s">
        <v>59</v>
      </c>
      <c r="E15" s="36" t="s">
        <v>48</v>
      </c>
      <c r="F15" s="37" t="s">
        <v>77</v>
      </c>
      <c r="G15" s="88" t="s">
        <v>78</v>
      </c>
      <c r="H15" s="39" t="s">
        <v>78</v>
      </c>
      <c r="I15" s="37" t="s">
        <v>77</v>
      </c>
      <c r="J15" s="89">
        <v>1414</v>
      </c>
      <c r="K15" s="39">
        <v>4075</v>
      </c>
      <c r="L15" s="59">
        <v>41</v>
      </c>
      <c r="M15" s="90">
        <v>138</v>
      </c>
      <c r="N15" s="38" t="s">
        <v>79</v>
      </c>
      <c r="O15" s="38">
        <v>424</v>
      </c>
      <c r="P15" s="46">
        <v>77</v>
      </c>
      <c r="Q15" s="52" t="s">
        <v>50</v>
      </c>
      <c r="R15" s="36">
        <v>26</v>
      </c>
      <c r="S15" s="44" t="s">
        <v>54</v>
      </c>
      <c r="T15" s="59">
        <v>68</v>
      </c>
      <c r="U15" s="59">
        <v>76</v>
      </c>
      <c r="V15" s="46">
        <v>50</v>
      </c>
      <c r="W15" s="91" t="s">
        <v>80</v>
      </c>
      <c r="X15" s="59">
        <v>51</v>
      </c>
      <c r="Y15" s="48" t="s">
        <v>48</v>
      </c>
      <c r="Z15" s="36" t="s">
        <v>51</v>
      </c>
      <c r="AA15" s="55">
        <v>82</v>
      </c>
      <c r="AB15" s="36" t="s">
        <v>48</v>
      </c>
      <c r="AC15" s="48" t="s">
        <v>48</v>
      </c>
      <c r="AD15" s="47" t="s">
        <v>81</v>
      </c>
      <c r="AE15" s="59" t="s">
        <v>82</v>
      </c>
      <c r="AF15" s="44" t="s">
        <v>48</v>
      </c>
      <c r="AG15" s="36" t="s">
        <v>48</v>
      </c>
      <c r="AH15" s="55">
        <v>81</v>
      </c>
      <c r="AI15" s="92">
        <v>180</v>
      </c>
      <c r="AJ15" s="36" t="s">
        <v>48</v>
      </c>
      <c r="AK15" s="48" t="s">
        <v>48</v>
      </c>
      <c r="AL15" s="57">
        <v>26</v>
      </c>
      <c r="AM15" s="46" t="s">
        <v>48</v>
      </c>
      <c r="AN15" s="46" t="s">
        <v>48</v>
      </c>
      <c r="AO15" s="46" t="s">
        <v>48</v>
      </c>
      <c r="AP15" s="46" t="s">
        <v>48</v>
      </c>
      <c r="AQ15" s="46">
        <v>23</v>
      </c>
      <c r="AR15" s="46">
        <v>21</v>
      </c>
      <c r="AS15" s="46" t="s">
        <v>48</v>
      </c>
      <c r="AT15" s="44" t="s">
        <v>48</v>
      </c>
    </row>
    <row r="16" spans="1:46" x14ac:dyDescent="0.3">
      <c r="A16" s="134"/>
      <c r="B16" s="51" t="s">
        <v>83</v>
      </c>
      <c r="C16" s="52" t="s">
        <v>48</v>
      </c>
      <c r="D16" s="36" t="s">
        <v>48</v>
      </c>
      <c r="E16" s="36" t="s">
        <v>48</v>
      </c>
      <c r="F16" s="37">
        <v>3075</v>
      </c>
      <c r="G16" s="88">
        <v>1277</v>
      </c>
      <c r="H16" s="39">
        <v>2176</v>
      </c>
      <c r="I16" s="37">
        <v>2270</v>
      </c>
      <c r="J16" s="38">
        <v>163</v>
      </c>
      <c r="K16" s="41">
        <v>312</v>
      </c>
      <c r="L16" s="36" t="s">
        <v>48</v>
      </c>
      <c r="M16" s="93">
        <v>44</v>
      </c>
      <c r="N16" s="36" t="s">
        <v>52</v>
      </c>
      <c r="O16" s="38">
        <v>102</v>
      </c>
      <c r="P16" s="46">
        <v>34</v>
      </c>
      <c r="Q16" s="52" t="s">
        <v>50</v>
      </c>
      <c r="R16" s="36" t="s">
        <v>48</v>
      </c>
      <c r="S16" s="44" t="s">
        <v>48</v>
      </c>
      <c r="T16" s="36" t="s">
        <v>48</v>
      </c>
      <c r="U16" s="36" t="s">
        <v>48</v>
      </c>
      <c r="V16" s="46">
        <v>24</v>
      </c>
      <c r="W16" s="91" t="s">
        <v>84</v>
      </c>
      <c r="X16" s="36" t="s">
        <v>48</v>
      </c>
      <c r="Y16" s="48" t="s">
        <v>48</v>
      </c>
      <c r="Z16" s="36" t="s">
        <v>52</v>
      </c>
      <c r="AA16" s="48" t="s">
        <v>48</v>
      </c>
      <c r="AB16" s="36" t="s">
        <v>48</v>
      </c>
      <c r="AC16" s="48" t="s">
        <v>48</v>
      </c>
      <c r="AD16" s="47" t="s">
        <v>85</v>
      </c>
      <c r="AE16" s="36">
        <v>23</v>
      </c>
      <c r="AF16" s="44" t="s">
        <v>48</v>
      </c>
      <c r="AG16" s="36" t="s">
        <v>48</v>
      </c>
      <c r="AH16" s="48" t="s">
        <v>48</v>
      </c>
      <c r="AI16" s="94">
        <v>44</v>
      </c>
      <c r="AJ16" s="36" t="s">
        <v>48</v>
      </c>
      <c r="AK16" s="48" t="s">
        <v>48</v>
      </c>
      <c r="AL16" s="57" t="s">
        <v>48</v>
      </c>
      <c r="AM16" s="46" t="s">
        <v>48</v>
      </c>
      <c r="AN16" s="46" t="s">
        <v>48</v>
      </c>
      <c r="AO16" s="46" t="s">
        <v>48</v>
      </c>
      <c r="AP16" s="46" t="s">
        <v>48</v>
      </c>
      <c r="AQ16" s="46" t="s">
        <v>48</v>
      </c>
      <c r="AR16" s="46" t="s">
        <v>48</v>
      </c>
      <c r="AS16" s="46" t="s">
        <v>48</v>
      </c>
      <c r="AT16" s="44" t="s">
        <v>48</v>
      </c>
    </row>
    <row r="17" spans="1:46" ht="15" thickBot="1" x14ac:dyDescent="0.35">
      <c r="A17" s="135"/>
      <c r="B17" s="60" t="s">
        <v>86</v>
      </c>
      <c r="C17" s="61" t="s">
        <v>48</v>
      </c>
      <c r="D17" s="62" t="s">
        <v>48</v>
      </c>
      <c r="E17" s="62" t="s">
        <v>48</v>
      </c>
      <c r="F17" s="63">
        <v>10825</v>
      </c>
      <c r="G17" s="95">
        <v>99</v>
      </c>
      <c r="H17" s="96">
        <v>77</v>
      </c>
      <c r="I17" s="63">
        <v>1687</v>
      </c>
      <c r="J17" s="67">
        <v>200</v>
      </c>
      <c r="K17" s="68">
        <v>323</v>
      </c>
      <c r="L17" s="62">
        <v>28</v>
      </c>
      <c r="M17" s="69">
        <v>26</v>
      </c>
      <c r="N17" s="62" t="s">
        <v>87</v>
      </c>
      <c r="O17" s="62">
        <v>34</v>
      </c>
      <c r="P17" s="71" t="s">
        <v>48</v>
      </c>
      <c r="Q17" s="61" t="s">
        <v>50</v>
      </c>
      <c r="R17" s="36" t="s">
        <v>48</v>
      </c>
      <c r="S17" s="72" t="s">
        <v>48</v>
      </c>
      <c r="T17" s="62">
        <v>33</v>
      </c>
      <c r="U17" s="70">
        <v>45</v>
      </c>
      <c r="V17" s="71">
        <v>43</v>
      </c>
      <c r="W17" s="97" t="s">
        <v>88</v>
      </c>
      <c r="X17" s="70">
        <v>59</v>
      </c>
      <c r="Y17" s="74">
        <v>25</v>
      </c>
      <c r="Z17" s="62" t="s">
        <v>58</v>
      </c>
      <c r="AA17" s="74" t="s">
        <v>48</v>
      </c>
      <c r="AB17" s="62" t="s">
        <v>48</v>
      </c>
      <c r="AC17" s="74" t="s">
        <v>48</v>
      </c>
      <c r="AD17" s="73" t="s">
        <v>89</v>
      </c>
      <c r="AE17" s="62">
        <v>21</v>
      </c>
      <c r="AF17" s="72" t="s">
        <v>48</v>
      </c>
      <c r="AG17" s="62" t="s">
        <v>48</v>
      </c>
      <c r="AH17" s="48" t="s">
        <v>48</v>
      </c>
      <c r="AI17" s="72" t="s">
        <v>48</v>
      </c>
      <c r="AJ17" s="62" t="s">
        <v>48</v>
      </c>
      <c r="AK17" s="74" t="s">
        <v>48</v>
      </c>
      <c r="AL17" s="76" t="s">
        <v>48</v>
      </c>
      <c r="AM17" s="71" t="s">
        <v>48</v>
      </c>
      <c r="AN17" s="71" t="s">
        <v>48</v>
      </c>
      <c r="AO17" s="71" t="s">
        <v>48</v>
      </c>
      <c r="AP17" s="71" t="s">
        <v>48</v>
      </c>
      <c r="AQ17" s="71" t="s">
        <v>48</v>
      </c>
      <c r="AR17" s="71" t="s">
        <v>48</v>
      </c>
      <c r="AS17" s="71" t="s">
        <v>48</v>
      </c>
      <c r="AT17" s="72" t="s">
        <v>48</v>
      </c>
    </row>
    <row r="18" spans="1:46" x14ac:dyDescent="0.3">
      <c r="A18" s="133" t="s">
        <v>90</v>
      </c>
      <c r="B18" s="33" t="s">
        <v>91</v>
      </c>
      <c r="C18" s="34" t="s">
        <v>48</v>
      </c>
      <c r="D18" s="35">
        <v>20</v>
      </c>
      <c r="E18" s="35" t="s">
        <v>48</v>
      </c>
      <c r="F18" s="77">
        <v>1485</v>
      </c>
      <c r="G18" s="98">
        <v>514</v>
      </c>
      <c r="H18" s="79">
        <v>2538</v>
      </c>
      <c r="I18" s="40">
        <v>301</v>
      </c>
      <c r="J18" s="80">
        <v>88</v>
      </c>
      <c r="K18" s="81">
        <v>248</v>
      </c>
      <c r="L18" s="35">
        <v>24</v>
      </c>
      <c r="M18" s="99">
        <v>63</v>
      </c>
      <c r="N18" s="80" t="s">
        <v>92</v>
      </c>
      <c r="O18" s="100">
        <v>125</v>
      </c>
      <c r="P18" s="83">
        <v>27</v>
      </c>
      <c r="Q18" s="34" t="s">
        <v>50</v>
      </c>
      <c r="R18" s="35" t="s">
        <v>48</v>
      </c>
      <c r="S18" s="50" t="s">
        <v>48</v>
      </c>
      <c r="T18" s="35">
        <v>20</v>
      </c>
      <c r="U18" s="35" t="s">
        <v>48</v>
      </c>
      <c r="V18" s="83" t="s">
        <v>48</v>
      </c>
      <c r="W18" s="49" t="s">
        <v>93</v>
      </c>
      <c r="X18" s="35" t="s">
        <v>48</v>
      </c>
      <c r="Y18" s="42" t="s">
        <v>48</v>
      </c>
      <c r="Z18" s="35" t="s">
        <v>94</v>
      </c>
      <c r="AA18" s="81">
        <v>42</v>
      </c>
      <c r="AB18" s="35" t="s">
        <v>48</v>
      </c>
      <c r="AC18" s="42" t="s">
        <v>48</v>
      </c>
      <c r="AD18" s="49" t="s">
        <v>95</v>
      </c>
      <c r="AE18" s="100" t="s">
        <v>96</v>
      </c>
      <c r="AF18" s="44" t="s">
        <v>48</v>
      </c>
      <c r="AG18" s="35">
        <v>20</v>
      </c>
      <c r="AH18" s="42" t="s">
        <v>48</v>
      </c>
      <c r="AI18" s="50" t="s">
        <v>48</v>
      </c>
      <c r="AJ18" s="35" t="s">
        <v>48</v>
      </c>
      <c r="AK18" s="42" t="s">
        <v>48</v>
      </c>
      <c r="AL18" s="85" t="s">
        <v>48</v>
      </c>
      <c r="AM18" s="83" t="s">
        <v>48</v>
      </c>
      <c r="AN18" s="83" t="s">
        <v>48</v>
      </c>
      <c r="AO18" s="83" t="s">
        <v>48</v>
      </c>
      <c r="AP18" s="83" t="s">
        <v>48</v>
      </c>
      <c r="AQ18" s="83" t="s">
        <v>48</v>
      </c>
      <c r="AR18" s="83">
        <v>45</v>
      </c>
      <c r="AS18" s="83" t="s">
        <v>48</v>
      </c>
      <c r="AT18" s="50" t="s">
        <v>48</v>
      </c>
    </row>
    <row r="19" spans="1:46" x14ac:dyDescent="0.3">
      <c r="A19" s="134"/>
      <c r="B19" s="51" t="s">
        <v>97</v>
      </c>
      <c r="C19" s="52" t="s">
        <v>48</v>
      </c>
      <c r="D19" s="36" t="s">
        <v>48</v>
      </c>
      <c r="E19" s="36" t="s">
        <v>48</v>
      </c>
      <c r="F19" s="53">
        <v>802</v>
      </c>
      <c r="G19" s="54">
        <v>192</v>
      </c>
      <c r="H19" s="41">
        <v>666</v>
      </c>
      <c r="I19" s="53">
        <v>170</v>
      </c>
      <c r="J19" s="38">
        <v>119</v>
      </c>
      <c r="K19" s="41">
        <v>628</v>
      </c>
      <c r="L19" s="36">
        <v>22</v>
      </c>
      <c r="M19" s="93">
        <v>63</v>
      </c>
      <c r="N19" s="59" t="s">
        <v>98</v>
      </c>
      <c r="O19" s="38">
        <v>476</v>
      </c>
      <c r="P19" s="46">
        <v>93</v>
      </c>
      <c r="Q19" s="52" t="s">
        <v>50</v>
      </c>
      <c r="R19" s="59">
        <v>94</v>
      </c>
      <c r="S19" s="44">
        <v>81</v>
      </c>
      <c r="T19" s="36">
        <v>20</v>
      </c>
      <c r="U19" s="59">
        <v>86</v>
      </c>
      <c r="V19" s="46">
        <v>113</v>
      </c>
      <c r="W19" s="47" t="s">
        <v>93</v>
      </c>
      <c r="X19" s="36" t="s">
        <v>48</v>
      </c>
      <c r="Y19" s="48" t="s">
        <v>48</v>
      </c>
      <c r="Z19" s="59" t="s">
        <v>99</v>
      </c>
      <c r="AA19" s="39" t="s">
        <v>100</v>
      </c>
      <c r="AB19" s="36" t="s">
        <v>48</v>
      </c>
      <c r="AC19" s="48" t="s">
        <v>48</v>
      </c>
      <c r="AD19" s="47" t="s">
        <v>101</v>
      </c>
      <c r="AE19" s="59">
        <v>65</v>
      </c>
      <c r="AF19" s="44" t="s">
        <v>48</v>
      </c>
      <c r="AG19" s="36" t="s">
        <v>48</v>
      </c>
      <c r="AH19" s="48" t="s">
        <v>48</v>
      </c>
      <c r="AI19" s="44" t="s">
        <v>48</v>
      </c>
      <c r="AJ19" s="36" t="s">
        <v>48</v>
      </c>
      <c r="AK19" s="48" t="s">
        <v>48</v>
      </c>
      <c r="AL19" s="57">
        <v>28</v>
      </c>
      <c r="AM19" s="46" t="s">
        <v>48</v>
      </c>
      <c r="AN19" s="46" t="s">
        <v>48</v>
      </c>
      <c r="AO19" s="46" t="s">
        <v>48</v>
      </c>
      <c r="AP19" s="46">
        <v>29</v>
      </c>
      <c r="AQ19" s="46">
        <v>21</v>
      </c>
      <c r="AR19" s="46">
        <v>28</v>
      </c>
      <c r="AS19" s="46" t="s">
        <v>48</v>
      </c>
      <c r="AT19" s="44" t="s">
        <v>48</v>
      </c>
    </row>
    <row r="20" spans="1:46" x14ac:dyDescent="0.3">
      <c r="A20" s="134"/>
      <c r="B20" s="51" t="s">
        <v>102</v>
      </c>
      <c r="C20" s="52" t="s">
        <v>48</v>
      </c>
      <c r="D20" s="36" t="s">
        <v>48</v>
      </c>
      <c r="E20" s="36" t="s">
        <v>48</v>
      </c>
      <c r="F20" s="37">
        <v>1172</v>
      </c>
      <c r="G20" s="54">
        <v>245</v>
      </c>
      <c r="H20" s="41">
        <v>792</v>
      </c>
      <c r="I20" s="53">
        <v>350</v>
      </c>
      <c r="J20" s="38">
        <v>186</v>
      </c>
      <c r="K20" s="41">
        <v>121</v>
      </c>
      <c r="L20" s="36">
        <v>31</v>
      </c>
      <c r="M20" s="56">
        <v>28</v>
      </c>
      <c r="N20" s="59" t="s">
        <v>103</v>
      </c>
      <c r="O20" s="38">
        <v>109</v>
      </c>
      <c r="P20" s="46">
        <v>38</v>
      </c>
      <c r="Q20" s="52" t="s">
        <v>50</v>
      </c>
      <c r="R20" s="36" t="s">
        <v>48</v>
      </c>
      <c r="S20" s="44" t="s">
        <v>48</v>
      </c>
      <c r="T20" s="36">
        <v>20</v>
      </c>
      <c r="U20" s="36">
        <v>26</v>
      </c>
      <c r="V20" s="46">
        <v>24</v>
      </c>
      <c r="W20" s="91" t="s">
        <v>104</v>
      </c>
      <c r="X20" s="59">
        <v>79</v>
      </c>
      <c r="Y20" s="55">
        <v>67</v>
      </c>
      <c r="Z20" s="36" t="s">
        <v>105</v>
      </c>
      <c r="AA20" s="48" t="s">
        <v>48</v>
      </c>
      <c r="AB20" s="36" t="s">
        <v>48</v>
      </c>
      <c r="AC20" s="48" t="s">
        <v>48</v>
      </c>
      <c r="AD20" s="47" t="s">
        <v>52</v>
      </c>
      <c r="AE20" s="36">
        <v>32</v>
      </c>
      <c r="AF20" s="44" t="s">
        <v>48</v>
      </c>
      <c r="AG20" s="36">
        <v>20</v>
      </c>
      <c r="AH20" s="48" t="s">
        <v>48</v>
      </c>
      <c r="AI20" s="44" t="s">
        <v>48</v>
      </c>
      <c r="AJ20" s="36" t="s">
        <v>48</v>
      </c>
      <c r="AK20" s="48" t="s">
        <v>48</v>
      </c>
      <c r="AL20" s="57" t="s">
        <v>48</v>
      </c>
      <c r="AM20" s="46" t="s">
        <v>48</v>
      </c>
      <c r="AN20" s="46" t="s">
        <v>48</v>
      </c>
      <c r="AO20" s="46" t="s">
        <v>48</v>
      </c>
      <c r="AP20" s="46" t="s">
        <v>48</v>
      </c>
      <c r="AQ20" s="46" t="s">
        <v>48</v>
      </c>
      <c r="AR20" s="46" t="s">
        <v>48</v>
      </c>
      <c r="AS20" s="46" t="s">
        <v>48</v>
      </c>
      <c r="AT20" s="44" t="s">
        <v>48</v>
      </c>
    </row>
    <row r="21" spans="1:46" ht="18" customHeight="1" x14ac:dyDescent="0.3">
      <c r="A21" s="101" t="s">
        <v>106</v>
      </c>
      <c r="B21" s="51" t="s">
        <v>107</v>
      </c>
      <c r="C21" s="52" t="s">
        <v>48</v>
      </c>
      <c r="D21" s="36" t="s">
        <v>48</v>
      </c>
      <c r="E21" s="36" t="s">
        <v>48</v>
      </c>
      <c r="F21" s="53">
        <v>666</v>
      </c>
      <c r="G21" s="54">
        <v>417</v>
      </c>
      <c r="H21" s="41">
        <v>457</v>
      </c>
      <c r="I21" s="53">
        <v>624</v>
      </c>
      <c r="J21" s="38">
        <v>178</v>
      </c>
      <c r="K21" s="41">
        <v>171</v>
      </c>
      <c r="L21" s="36" t="s">
        <v>48</v>
      </c>
      <c r="M21" s="93">
        <v>48</v>
      </c>
      <c r="N21" s="59" t="s">
        <v>108</v>
      </c>
      <c r="O21" s="38">
        <v>182</v>
      </c>
      <c r="P21" s="46">
        <v>28</v>
      </c>
      <c r="Q21" s="52" t="s">
        <v>50</v>
      </c>
      <c r="R21" s="36" t="s">
        <v>48</v>
      </c>
      <c r="S21" s="44" t="s">
        <v>57</v>
      </c>
      <c r="T21" s="36" t="s">
        <v>48</v>
      </c>
      <c r="U21" s="36" t="s">
        <v>48</v>
      </c>
      <c r="V21" s="46">
        <v>23</v>
      </c>
      <c r="W21" s="91" t="s">
        <v>109</v>
      </c>
      <c r="X21" s="59">
        <v>56</v>
      </c>
      <c r="Y21" s="48">
        <v>34</v>
      </c>
      <c r="Z21" s="36" t="s">
        <v>52</v>
      </c>
      <c r="AA21" s="48" t="s">
        <v>48</v>
      </c>
      <c r="AB21" s="36" t="s">
        <v>48</v>
      </c>
      <c r="AC21" s="48" t="s">
        <v>48</v>
      </c>
      <c r="AD21" s="47" t="s">
        <v>52</v>
      </c>
      <c r="AE21" s="59">
        <v>50</v>
      </c>
      <c r="AF21" s="44" t="s">
        <v>48</v>
      </c>
      <c r="AG21" s="36" t="s">
        <v>48</v>
      </c>
      <c r="AH21" s="48" t="s">
        <v>48</v>
      </c>
      <c r="AI21" s="94">
        <v>58</v>
      </c>
      <c r="AJ21" s="36" t="s">
        <v>48</v>
      </c>
      <c r="AK21" s="48" t="s">
        <v>48</v>
      </c>
      <c r="AL21" s="57">
        <v>24</v>
      </c>
      <c r="AM21" s="46" t="s">
        <v>48</v>
      </c>
      <c r="AN21" s="46" t="s">
        <v>48</v>
      </c>
      <c r="AO21" s="46" t="s">
        <v>48</v>
      </c>
      <c r="AP21" s="46" t="s">
        <v>48</v>
      </c>
      <c r="AQ21" s="46" t="s">
        <v>48</v>
      </c>
      <c r="AR21" s="46" t="s">
        <v>48</v>
      </c>
      <c r="AS21" s="46" t="s">
        <v>48</v>
      </c>
      <c r="AT21" s="44" t="s">
        <v>48</v>
      </c>
    </row>
    <row r="22" spans="1:46" ht="15" thickBot="1" x14ac:dyDescent="0.35">
      <c r="A22" s="23" t="s">
        <v>110</v>
      </c>
      <c r="B22" s="60" t="s">
        <v>111</v>
      </c>
      <c r="C22" s="61" t="s">
        <v>48</v>
      </c>
      <c r="D22" s="62" t="s">
        <v>48</v>
      </c>
      <c r="E22" s="62" t="s">
        <v>48</v>
      </c>
      <c r="F22" s="66">
        <v>286</v>
      </c>
      <c r="G22" s="102">
        <v>224</v>
      </c>
      <c r="H22" s="68">
        <v>313</v>
      </c>
      <c r="I22" s="66">
        <v>505</v>
      </c>
      <c r="J22" s="70">
        <v>79</v>
      </c>
      <c r="K22" s="68">
        <v>307</v>
      </c>
      <c r="L22" s="62" t="s">
        <v>48</v>
      </c>
      <c r="M22" s="69">
        <v>37</v>
      </c>
      <c r="N22" s="62" t="s">
        <v>112</v>
      </c>
      <c r="O22" s="70">
        <v>64</v>
      </c>
      <c r="P22" s="71">
        <v>25</v>
      </c>
      <c r="Q22" s="61" t="s">
        <v>50</v>
      </c>
      <c r="R22" s="62" t="s">
        <v>48</v>
      </c>
      <c r="S22" s="72" t="s">
        <v>48</v>
      </c>
      <c r="T22" s="62" t="s">
        <v>48</v>
      </c>
      <c r="U22" s="62" t="s">
        <v>48</v>
      </c>
      <c r="V22" s="71" t="s">
        <v>48</v>
      </c>
      <c r="W22" s="73" t="s">
        <v>62</v>
      </c>
      <c r="X22" s="70">
        <v>42</v>
      </c>
      <c r="Y22" s="74">
        <v>24</v>
      </c>
      <c r="Z22" s="62" t="s">
        <v>58</v>
      </c>
      <c r="AA22" s="74" t="s">
        <v>48</v>
      </c>
      <c r="AB22" s="62" t="s">
        <v>48</v>
      </c>
      <c r="AC22" s="74" t="s">
        <v>52</v>
      </c>
      <c r="AD22" s="73" t="s">
        <v>52</v>
      </c>
      <c r="AE22" s="62" t="s">
        <v>48</v>
      </c>
      <c r="AF22" s="72" t="s">
        <v>48</v>
      </c>
      <c r="AG22" s="62" t="s">
        <v>48</v>
      </c>
      <c r="AH22" s="48" t="s">
        <v>48</v>
      </c>
      <c r="AI22" s="72" t="s">
        <v>48</v>
      </c>
      <c r="AJ22" s="62" t="s">
        <v>48</v>
      </c>
      <c r="AK22" s="74" t="s">
        <v>48</v>
      </c>
      <c r="AL22" s="76">
        <v>20</v>
      </c>
      <c r="AM22" s="71" t="s">
        <v>48</v>
      </c>
      <c r="AN22" s="71" t="s">
        <v>48</v>
      </c>
      <c r="AO22" s="71" t="s">
        <v>48</v>
      </c>
      <c r="AP22" s="71" t="s">
        <v>48</v>
      </c>
      <c r="AQ22" s="71" t="s">
        <v>48</v>
      </c>
      <c r="AR22" s="71" t="s">
        <v>48</v>
      </c>
      <c r="AS22" s="71" t="s">
        <v>48</v>
      </c>
      <c r="AT22" s="72" t="s">
        <v>48</v>
      </c>
    </row>
    <row r="23" spans="1:46" x14ac:dyDescent="0.3">
      <c r="A23" s="133" t="s">
        <v>90</v>
      </c>
      <c r="B23" s="33" t="s">
        <v>113</v>
      </c>
      <c r="C23" s="34" t="s">
        <v>52</v>
      </c>
      <c r="D23" s="35" t="s">
        <v>48</v>
      </c>
      <c r="E23" s="35" t="s">
        <v>48</v>
      </c>
      <c r="F23" s="40">
        <v>748</v>
      </c>
      <c r="G23" s="98">
        <v>799</v>
      </c>
      <c r="H23" s="81">
        <v>747</v>
      </c>
      <c r="I23" s="40">
        <v>799</v>
      </c>
      <c r="J23" s="100">
        <v>135</v>
      </c>
      <c r="K23" s="81">
        <v>258</v>
      </c>
      <c r="L23" s="35">
        <v>24</v>
      </c>
      <c r="M23" s="99">
        <v>71</v>
      </c>
      <c r="N23" s="100" t="s">
        <v>114</v>
      </c>
      <c r="O23" s="80">
        <v>85</v>
      </c>
      <c r="P23" s="83">
        <v>41</v>
      </c>
      <c r="Q23" s="34" t="s">
        <v>50</v>
      </c>
      <c r="R23" s="35" t="s">
        <v>48</v>
      </c>
      <c r="S23" s="50" t="s">
        <v>48</v>
      </c>
      <c r="T23" s="35" t="s">
        <v>48</v>
      </c>
      <c r="U23" s="35" t="s">
        <v>48</v>
      </c>
      <c r="V23" s="83" t="s">
        <v>48</v>
      </c>
      <c r="W23" s="49" t="s">
        <v>115</v>
      </c>
      <c r="X23" s="35">
        <v>22</v>
      </c>
      <c r="Y23" s="42" t="s">
        <v>48</v>
      </c>
      <c r="Z23" s="80" t="s">
        <v>116</v>
      </c>
      <c r="AA23" s="42" t="s">
        <v>48</v>
      </c>
      <c r="AB23" s="35" t="s">
        <v>48</v>
      </c>
      <c r="AC23" s="42" t="s">
        <v>52</v>
      </c>
      <c r="AD23" s="49" t="s">
        <v>85</v>
      </c>
      <c r="AE23" s="35">
        <v>34</v>
      </c>
      <c r="AF23" s="44" t="s">
        <v>48</v>
      </c>
      <c r="AG23" s="35" t="s">
        <v>48</v>
      </c>
      <c r="AH23" s="42" t="s">
        <v>48</v>
      </c>
      <c r="AI23" s="44" t="s">
        <v>48</v>
      </c>
      <c r="AJ23" s="35" t="s">
        <v>48</v>
      </c>
      <c r="AK23" s="42" t="s">
        <v>48</v>
      </c>
      <c r="AL23" s="85" t="s">
        <v>48</v>
      </c>
      <c r="AM23" s="83" t="s">
        <v>48</v>
      </c>
      <c r="AN23" s="83" t="s">
        <v>48</v>
      </c>
      <c r="AO23" s="83" t="s">
        <v>48</v>
      </c>
      <c r="AP23" s="83" t="s">
        <v>48</v>
      </c>
      <c r="AQ23" s="83" t="s">
        <v>48</v>
      </c>
      <c r="AR23" s="83">
        <v>23</v>
      </c>
      <c r="AS23" s="83" t="s">
        <v>48</v>
      </c>
      <c r="AT23" s="50" t="s">
        <v>48</v>
      </c>
    </row>
    <row r="24" spans="1:46" x14ac:dyDescent="0.3">
      <c r="A24" s="134"/>
      <c r="B24" s="51" t="s">
        <v>117</v>
      </c>
      <c r="C24" s="52" t="s">
        <v>52</v>
      </c>
      <c r="D24" s="36" t="s">
        <v>48</v>
      </c>
      <c r="E24" s="36" t="s">
        <v>48</v>
      </c>
      <c r="F24" s="37">
        <v>1267</v>
      </c>
      <c r="G24" s="54">
        <v>746</v>
      </c>
      <c r="H24" s="39">
        <v>3048</v>
      </c>
      <c r="I24" s="53">
        <v>660</v>
      </c>
      <c r="J24" s="38">
        <v>161</v>
      </c>
      <c r="K24" s="41">
        <v>713</v>
      </c>
      <c r="L24" s="36" t="s">
        <v>48</v>
      </c>
      <c r="M24" s="93">
        <v>72</v>
      </c>
      <c r="N24" s="59" t="s">
        <v>118</v>
      </c>
      <c r="O24" s="38">
        <v>660</v>
      </c>
      <c r="P24" s="46">
        <v>170</v>
      </c>
      <c r="Q24" s="52" t="s">
        <v>50</v>
      </c>
      <c r="R24" s="59">
        <v>38</v>
      </c>
      <c r="S24" s="44">
        <v>44</v>
      </c>
      <c r="T24" s="36" t="s">
        <v>48</v>
      </c>
      <c r="U24" s="59">
        <v>74</v>
      </c>
      <c r="V24" s="46">
        <v>84</v>
      </c>
      <c r="W24" s="47" t="s">
        <v>119</v>
      </c>
      <c r="X24" s="59">
        <v>53</v>
      </c>
      <c r="Y24" s="48">
        <v>25</v>
      </c>
      <c r="Z24" s="59" t="s">
        <v>120</v>
      </c>
      <c r="AA24" s="41" t="s">
        <v>121</v>
      </c>
      <c r="AB24" s="36" t="s">
        <v>48</v>
      </c>
      <c r="AC24" s="48" t="s">
        <v>122</v>
      </c>
      <c r="AD24" s="47" t="s">
        <v>81</v>
      </c>
      <c r="AE24" s="59">
        <v>58</v>
      </c>
      <c r="AF24" s="44" t="s">
        <v>48</v>
      </c>
      <c r="AG24" s="36" t="s">
        <v>48</v>
      </c>
      <c r="AH24" s="48" t="s">
        <v>48</v>
      </c>
      <c r="AI24" s="94">
        <v>45</v>
      </c>
      <c r="AJ24" s="36" t="s">
        <v>48</v>
      </c>
      <c r="AK24" s="48" t="s">
        <v>48</v>
      </c>
      <c r="AL24" s="57">
        <v>23</v>
      </c>
      <c r="AM24" s="46">
        <v>46</v>
      </c>
      <c r="AN24" s="46" t="s">
        <v>48</v>
      </c>
      <c r="AO24" s="46" t="s">
        <v>48</v>
      </c>
      <c r="AP24" s="46">
        <v>54</v>
      </c>
      <c r="AQ24" s="46" t="s">
        <v>48</v>
      </c>
      <c r="AR24" s="46" t="s">
        <v>48</v>
      </c>
      <c r="AS24" s="46" t="s">
        <v>48</v>
      </c>
      <c r="AT24" s="44" t="s">
        <v>48</v>
      </c>
    </row>
    <row r="25" spans="1:46" x14ac:dyDescent="0.3">
      <c r="A25" s="134"/>
      <c r="B25" s="51" t="s">
        <v>123</v>
      </c>
      <c r="C25" s="52" t="s">
        <v>48</v>
      </c>
      <c r="D25" s="36" t="s">
        <v>48</v>
      </c>
      <c r="E25" s="36" t="s">
        <v>48</v>
      </c>
      <c r="F25" s="37">
        <v>2159</v>
      </c>
      <c r="G25" s="58">
        <v>81</v>
      </c>
      <c r="H25" s="41">
        <v>171</v>
      </c>
      <c r="I25" s="37">
        <v>1997</v>
      </c>
      <c r="J25" s="38">
        <v>203</v>
      </c>
      <c r="K25" s="39">
        <v>1374</v>
      </c>
      <c r="L25" s="36">
        <v>32</v>
      </c>
      <c r="M25" s="93">
        <v>77</v>
      </c>
      <c r="N25" s="59" t="s">
        <v>124</v>
      </c>
      <c r="O25" s="38">
        <v>556</v>
      </c>
      <c r="P25" s="46">
        <v>143</v>
      </c>
      <c r="Q25" s="52" t="s">
        <v>50</v>
      </c>
      <c r="R25" s="36" t="s">
        <v>48</v>
      </c>
      <c r="S25" s="44" t="s">
        <v>48</v>
      </c>
      <c r="T25" s="36">
        <v>33</v>
      </c>
      <c r="U25" s="38" t="s">
        <v>125</v>
      </c>
      <c r="V25" s="46">
        <v>204</v>
      </c>
      <c r="W25" s="47" t="s">
        <v>126</v>
      </c>
      <c r="X25" s="36">
        <v>25</v>
      </c>
      <c r="Y25" s="48" t="s">
        <v>48</v>
      </c>
      <c r="Z25" s="36" t="s">
        <v>126</v>
      </c>
      <c r="AA25" s="48">
        <v>27</v>
      </c>
      <c r="AB25" s="36" t="s">
        <v>105</v>
      </c>
      <c r="AC25" s="48" t="s">
        <v>85</v>
      </c>
      <c r="AD25" s="47" t="s">
        <v>101</v>
      </c>
      <c r="AE25" s="59">
        <v>64</v>
      </c>
      <c r="AF25" s="44" t="s">
        <v>48</v>
      </c>
      <c r="AG25" s="36" t="s">
        <v>48</v>
      </c>
      <c r="AH25" s="48" t="s">
        <v>48</v>
      </c>
      <c r="AI25" s="103">
        <v>120</v>
      </c>
      <c r="AJ25" s="36" t="s">
        <v>48</v>
      </c>
      <c r="AK25" s="48" t="s">
        <v>48</v>
      </c>
      <c r="AL25" s="57">
        <v>35</v>
      </c>
      <c r="AM25" s="46">
        <v>31</v>
      </c>
      <c r="AN25" s="46" t="s">
        <v>48</v>
      </c>
      <c r="AO25" s="46" t="s">
        <v>48</v>
      </c>
      <c r="AP25" s="46">
        <v>27</v>
      </c>
      <c r="AQ25" s="46" t="s">
        <v>48</v>
      </c>
      <c r="AR25" s="46" t="s">
        <v>48</v>
      </c>
      <c r="AS25" s="46" t="s">
        <v>48</v>
      </c>
      <c r="AT25" s="44" t="s">
        <v>48</v>
      </c>
    </row>
    <row r="26" spans="1:46" ht="18" customHeight="1" x14ac:dyDescent="0.3">
      <c r="A26" s="101" t="s">
        <v>106</v>
      </c>
      <c r="B26" s="51" t="s">
        <v>127</v>
      </c>
      <c r="C26" s="52" t="s">
        <v>48</v>
      </c>
      <c r="D26" s="36" t="s">
        <v>48</v>
      </c>
      <c r="E26" s="36" t="s">
        <v>48</v>
      </c>
      <c r="F26" s="37">
        <v>1611</v>
      </c>
      <c r="G26" s="54">
        <v>691</v>
      </c>
      <c r="H26" s="39">
        <v>2139</v>
      </c>
      <c r="I26" s="53">
        <v>488</v>
      </c>
      <c r="J26" s="59">
        <v>71</v>
      </c>
      <c r="K26" s="41">
        <v>168</v>
      </c>
      <c r="L26" s="36">
        <v>20</v>
      </c>
      <c r="M26" s="56">
        <v>23</v>
      </c>
      <c r="N26" s="59" t="s">
        <v>128</v>
      </c>
      <c r="O26" s="59">
        <v>91</v>
      </c>
      <c r="P26" s="46">
        <v>49</v>
      </c>
      <c r="Q26" s="52" t="s">
        <v>50</v>
      </c>
      <c r="R26" s="36" t="s">
        <v>48</v>
      </c>
      <c r="S26" s="44" t="s">
        <v>48</v>
      </c>
      <c r="T26" s="36">
        <v>20</v>
      </c>
      <c r="U26" s="36" t="s">
        <v>48</v>
      </c>
      <c r="V26" s="46">
        <v>22</v>
      </c>
      <c r="W26" s="47" t="s">
        <v>51</v>
      </c>
      <c r="X26" s="59">
        <v>63</v>
      </c>
      <c r="Y26" s="55">
        <v>42</v>
      </c>
      <c r="Z26" s="59" t="s">
        <v>129</v>
      </c>
      <c r="AA26" s="48" t="s">
        <v>48</v>
      </c>
      <c r="AB26" s="36" t="s">
        <v>48</v>
      </c>
      <c r="AC26" s="48" t="s">
        <v>52</v>
      </c>
      <c r="AD26" s="47" t="s">
        <v>105</v>
      </c>
      <c r="AE26" s="36">
        <v>33</v>
      </c>
      <c r="AF26" s="44" t="s">
        <v>48</v>
      </c>
      <c r="AG26" s="36" t="s">
        <v>48</v>
      </c>
      <c r="AH26" s="48" t="s">
        <v>48</v>
      </c>
      <c r="AI26" s="44">
        <v>23</v>
      </c>
      <c r="AJ26" s="36" t="s">
        <v>48</v>
      </c>
      <c r="AK26" s="41" t="s">
        <v>130</v>
      </c>
      <c r="AL26" s="57">
        <v>21</v>
      </c>
      <c r="AM26" s="46" t="s">
        <v>48</v>
      </c>
      <c r="AN26" s="46" t="s">
        <v>48</v>
      </c>
      <c r="AO26" s="46" t="s">
        <v>48</v>
      </c>
      <c r="AP26" s="46" t="s">
        <v>48</v>
      </c>
      <c r="AQ26" s="46" t="s">
        <v>48</v>
      </c>
      <c r="AR26" s="46">
        <v>22</v>
      </c>
      <c r="AS26" s="46" t="s">
        <v>48</v>
      </c>
      <c r="AT26" s="44" t="s">
        <v>48</v>
      </c>
    </row>
    <row r="27" spans="1:46" ht="15" thickBot="1" x14ac:dyDescent="0.35">
      <c r="A27" s="23" t="s">
        <v>131</v>
      </c>
      <c r="B27" s="60" t="s">
        <v>132</v>
      </c>
      <c r="C27" s="61" t="s">
        <v>48</v>
      </c>
      <c r="D27" s="62" t="s">
        <v>48</v>
      </c>
      <c r="E27" s="62" t="s">
        <v>48</v>
      </c>
      <c r="F27" s="63">
        <v>3022</v>
      </c>
      <c r="G27" s="64">
        <v>1253</v>
      </c>
      <c r="H27" s="65">
        <v>2724</v>
      </c>
      <c r="I27" s="63">
        <v>1020</v>
      </c>
      <c r="J27" s="67">
        <v>160</v>
      </c>
      <c r="K27" s="68">
        <v>679</v>
      </c>
      <c r="L27" s="62" t="s">
        <v>48</v>
      </c>
      <c r="M27" s="69">
        <v>21</v>
      </c>
      <c r="N27" s="70" t="s">
        <v>82</v>
      </c>
      <c r="O27" s="67">
        <v>188</v>
      </c>
      <c r="P27" s="71">
        <v>94</v>
      </c>
      <c r="Q27" s="61" t="s">
        <v>50</v>
      </c>
      <c r="R27" s="62" t="s">
        <v>48</v>
      </c>
      <c r="S27" s="72" t="s">
        <v>48</v>
      </c>
      <c r="T27" s="70">
        <v>49</v>
      </c>
      <c r="U27" s="70">
        <v>63</v>
      </c>
      <c r="V27" s="71">
        <v>69</v>
      </c>
      <c r="W27" s="104" t="s">
        <v>133</v>
      </c>
      <c r="X27" s="105" t="s">
        <v>134</v>
      </c>
      <c r="Y27" s="106">
        <v>125</v>
      </c>
      <c r="Z27" s="62" t="s">
        <v>115</v>
      </c>
      <c r="AA27" s="74" t="s">
        <v>48</v>
      </c>
      <c r="AB27" s="62" t="s">
        <v>48</v>
      </c>
      <c r="AC27" s="74" t="s">
        <v>52</v>
      </c>
      <c r="AD27" s="107" t="s">
        <v>52</v>
      </c>
      <c r="AE27" s="75">
        <v>24</v>
      </c>
      <c r="AF27" s="108" t="s">
        <v>48</v>
      </c>
      <c r="AG27" s="62" t="s">
        <v>48</v>
      </c>
      <c r="AH27" s="109" t="s">
        <v>48</v>
      </c>
      <c r="AI27" s="110">
        <v>62</v>
      </c>
      <c r="AJ27" s="62" t="s">
        <v>48</v>
      </c>
      <c r="AK27" s="74" t="s">
        <v>48</v>
      </c>
      <c r="AL27" s="76">
        <v>69</v>
      </c>
      <c r="AM27" s="71" t="s">
        <v>48</v>
      </c>
      <c r="AN27" s="71" t="s">
        <v>48</v>
      </c>
      <c r="AO27" s="71" t="s">
        <v>48</v>
      </c>
      <c r="AP27" s="71">
        <v>48</v>
      </c>
      <c r="AQ27" s="71" t="s">
        <v>48</v>
      </c>
      <c r="AR27" s="71" t="s">
        <v>48</v>
      </c>
      <c r="AS27" s="71" t="s">
        <v>48</v>
      </c>
      <c r="AT27" s="72" t="s">
        <v>48</v>
      </c>
    </row>
  </sheetData>
  <mergeCells count="44">
    <mergeCell ref="A18:A20"/>
    <mergeCell ref="A23:A25"/>
    <mergeCell ref="AB5:AC5"/>
    <mergeCell ref="AD5:AF5"/>
    <mergeCell ref="AG5:AH5"/>
    <mergeCell ref="C4:E5"/>
    <mergeCell ref="G4:H4"/>
    <mergeCell ref="J4:K4"/>
    <mergeCell ref="L4:M4"/>
    <mergeCell ref="N4:P4"/>
    <mergeCell ref="AJ5:AK5"/>
    <mergeCell ref="A8:A12"/>
    <mergeCell ref="A13:A17"/>
    <mergeCell ref="AG4:AH4"/>
    <mergeCell ref="AJ4:AK4"/>
    <mergeCell ref="G5:H5"/>
    <mergeCell ref="J5:K5"/>
    <mergeCell ref="L5:M5"/>
    <mergeCell ref="N5:P5"/>
    <mergeCell ref="Q5:S5"/>
    <mergeCell ref="T5:V5"/>
    <mergeCell ref="W5:Y5"/>
    <mergeCell ref="Z5:AA5"/>
    <mergeCell ref="Q4:S4"/>
    <mergeCell ref="T4:V4"/>
    <mergeCell ref="W4:Y4"/>
    <mergeCell ref="Z4:AA4"/>
    <mergeCell ref="AB4:AC4"/>
    <mergeCell ref="AD4:AF4"/>
    <mergeCell ref="Z3:AA3"/>
    <mergeCell ref="AB3:AC3"/>
    <mergeCell ref="AD3:AF3"/>
    <mergeCell ref="N2:V2"/>
    <mergeCell ref="AL2:AT2"/>
    <mergeCell ref="C3:E3"/>
    <mergeCell ref="G3:H3"/>
    <mergeCell ref="J3:K3"/>
    <mergeCell ref="L3:M3"/>
    <mergeCell ref="N3:P3"/>
    <mergeCell ref="Q3:S3"/>
    <mergeCell ref="T3:V3"/>
    <mergeCell ref="W3:Y3"/>
    <mergeCell ref="AG3:AH3"/>
    <mergeCell ref="AJ3:AK3"/>
  </mergeCells>
  <conditionalFormatting sqref="F8:F27 I8:I27">
    <cfRule type="cellIs" dxfId="9" priority="9" operator="between">
      <formula>100</formula>
      <formula>1000</formula>
    </cfRule>
    <cfRule type="cellIs" dxfId="8" priority="10" operator="between">
      <formula>40</formula>
      <formula>100</formula>
    </cfRule>
  </conditionalFormatting>
  <conditionalFormatting sqref="P8:P27">
    <cfRule type="cellIs" dxfId="7" priority="7" operator="between">
      <formula>100</formula>
      <formula>1000</formula>
    </cfRule>
    <cfRule type="cellIs" dxfId="6" priority="8" operator="between">
      <formula>40</formula>
      <formula>100</formula>
    </cfRule>
  </conditionalFormatting>
  <conditionalFormatting sqref="V8:V27">
    <cfRule type="cellIs" dxfId="5" priority="5" operator="between">
      <formula>100</formula>
      <formula>1000</formula>
    </cfRule>
    <cfRule type="cellIs" dxfId="4" priority="6" operator="between">
      <formula>40</formula>
      <formula>100</formula>
    </cfRule>
  </conditionalFormatting>
  <conditionalFormatting sqref="S8:S27">
    <cfRule type="cellIs" dxfId="3" priority="3" operator="between">
      <formula>100</formula>
      <formula>1000</formula>
    </cfRule>
    <cfRule type="cellIs" dxfId="2" priority="4" operator="between">
      <formula>40</formula>
      <formula>100</formula>
    </cfRule>
  </conditionalFormatting>
  <conditionalFormatting sqref="AL8:AT27">
    <cfRule type="cellIs" dxfId="1" priority="1" operator="between">
      <formula>100</formula>
      <formula>1000</formula>
    </cfRule>
    <cfRule type="cellIs" dxfId="0" priority="2" operator="between">
      <formula>40</formula>
      <formula>100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ID50 wk22 and wk3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Schorcht</dc:creator>
  <cp:lastModifiedBy>Anna Schorcht</cp:lastModifiedBy>
  <dcterms:created xsi:type="dcterms:W3CDTF">2020-04-13T08:27:30Z</dcterms:created>
  <dcterms:modified xsi:type="dcterms:W3CDTF">2020-07-27T07:07:46Z</dcterms:modified>
</cp:coreProperties>
</file>